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LMMaclean.DUNDEE\OneDrive - University of Dundee\Desktop\Tc inact home\Tc inact paper\"/>
    </mc:Choice>
  </mc:AlternateContent>
  <xr:revisionPtr revIDLastSave="0" documentId="13_ncr:1_{FDA37F17-E2B1-4EEA-B093-22945FC4D00D}" xr6:coauthVersionLast="47" xr6:coauthVersionMax="47" xr10:uidLastSave="{00000000-0000-0000-0000-000000000000}"/>
  <bookViews>
    <workbookView xWindow="460" yWindow="0" windowWidth="18540" windowHeight="10200" activeTab="1" xr2:uid="{00000000-000D-0000-FFFF-FFFF00000000}"/>
  </bookViews>
  <sheets>
    <sheet name="Virkon RTH Raw Data" sheetId="2" r:id="rId1"/>
    <sheet name="Virkon Blood Raw Data" sheetId="1" r:id="rId2"/>
    <sheet name="Epi F-T" sheetId="5" r:id="rId3"/>
    <sheet name="Trypo &amp; amast F-T" sheetId="6" r:id="rId4"/>
    <sheet name="FTA Raw Data" sheetId="10" r:id="rId5"/>
    <sheet name="Mitra Raw Data" sheetId="4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4" i="2" l="1"/>
  <c r="T24" i="2"/>
  <c r="P24" i="2"/>
  <c r="O24" i="2"/>
  <c r="K24" i="2"/>
  <c r="J24" i="2"/>
  <c r="F24" i="2"/>
  <c r="E24" i="2"/>
  <c r="U23" i="2"/>
  <c r="T23" i="2"/>
  <c r="P23" i="2"/>
  <c r="O23" i="2"/>
  <c r="K23" i="2"/>
  <c r="J23" i="2"/>
  <c r="F23" i="2"/>
  <c r="E23" i="2"/>
  <c r="U22" i="2"/>
  <c r="T22" i="2"/>
  <c r="P22" i="2"/>
  <c r="O22" i="2"/>
  <c r="K22" i="2"/>
  <c r="J22" i="2"/>
  <c r="F22" i="2"/>
  <c r="E22" i="2"/>
  <c r="U21" i="2"/>
  <c r="T21" i="2"/>
  <c r="P21" i="2"/>
  <c r="O21" i="2"/>
  <c r="K21" i="2"/>
  <c r="J21" i="2"/>
  <c r="F21" i="2"/>
  <c r="E21" i="2"/>
  <c r="U20" i="2"/>
  <c r="T20" i="2"/>
  <c r="P20" i="2"/>
  <c r="O20" i="2"/>
  <c r="K20" i="2"/>
  <c r="J20" i="2"/>
  <c r="F20" i="2"/>
  <c r="E20" i="2"/>
  <c r="U19" i="2"/>
  <c r="T19" i="2"/>
  <c r="P19" i="2"/>
  <c r="O19" i="2"/>
  <c r="K19" i="2"/>
  <c r="J19" i="2"/>
  <c r="F19" i="2"/>
  <c r="E19" i="2"/>
  <c r="U24" i="1"/>
  <c r="T24" i="1"/>
  <c r="P24" i="1"/>
  <c r="O24" i="1"/>
  <c r="K24" i="1"/>
  <c r="J24" i="1"/>
  <c r="F24" i="1"/>
  <c r="E24" i="1"/>
  <c r="U23" i="1"/>
  <c r="T23" i="1"/>
  <c r="P23" i="1"/>
  <c r="O23" i="1"/>
  <c r="K23" i="1"/>
  <c r="J23" i="1"/>
  <c r="F23" i="1"/>
  <c r="E23" i="1"/>
  <c r="U22" i="1"/>
  <c r="T22" i="1"/>
  <c r="P22" i="1"/>
  <c r="O22" i="1"/>
  <c r="K22" i="1"/>
  <c r="J22" i="1"/>
  <c r="F22" i="1"/>
  <c r="E22" i="1"/>
  <c r="U21" i="1"/>
  <c r="T21" i="1"/>
  <c r="P21" i="1"/>
  <c r="O21" i="1"/>
  <c r="K21" i="1"/>
  <c r="J21" i="1"/>
  <c r="F21" i="1"/>
  <c r="E21" i="1"/>
  <c r="U20" i="1"/>
  <c r="T20" i="1"/>
  <c r="P20" i="1"/>
  <c r="O20" i="1"/>
  <c r="K20" i="1"/>
  <c r="J20" i="1"/>
  <c r="F20" i="1"/>
  <c r="E20" i="1"/>
  <c r="U19" i="1"/>
  <c r="T19" i="1"/>
  <c r="P19" i="1"/>
  <c r="O19" i="1"/>
  <c r="K19" i="1"/>
  <c r="J19" i="1"/>
  <c r="F19" i="1"/>
  <c r="E19" i="1"/>
  <c r="U15" i="2" l="1"/>
  <c r="T15" i="2"/>
  <c r="P15" i="2"/>
  <c r="O15" i="2"/>
  <c r="K15" i="2"/>
  <c r="J15" i="2"/>
  <c r="F15" i="2"/>
  <c r="E15" i="2"/>
  <c r="U14" i="2"/>
  <c r="T14" i="2"/>
  <c r="P14" i="2"/>
  <c r="O14" i="2"/>
  <c r="K14" i="2"/>
  <c r="J14" i="2"/>
  <c r="F14" i="2"/>
  <c r="E14" i="2"/>
  <c r="U13" i="2"/>
  <c r="T13" i="2"/>
  <c r="P13" i="2"/>
  <c r="O13" i="2"/>
  <c r="K13" i="2"/>
  <c r="J13" i="2"/>
  <c r="F13" i="2"/>
  <c r="E13" i="2"/>
  <c r="U12" i="2"/>
  <c r="T12" i="2"/>
  <c r="P12" i="2"/>
  <c r="O12" i="2"/>
  <c r="K12" i="2"/>
  <c r="J12" i="2"/>
  <c r="F12" i="2"/>
  <c r="E12" i="2"/>
  <c r="U11" i="2"/>
  <c r="T11" i="2"/>
  <c r="P11" i="2"/>
  <c r="O11" i="2"/>
  <c r="K11" i="2"/>
  <c r="J11" i="2"/>
  <c r="F11" i="2"/>
  <c r="E11" i="2"/>
  <c r="U10" i="2"/>
  <c r="T10" i="2"/>
  <c r="P10" i="2"/>
  <c r="O10" i="2"/>
  <c r="K10" i="2"/>
  <c r="J10" i="2"/>
  <c r="F10" i="2"/>
  <c r="E10" i="2"/>
  <c r="U15" i="1"/>
  <c r="T15" i="1"/>
  <c r="P15" i="1"/>
  <c r="O15" i="1"/>
  <c r="K15" i="1"/>
  <c r="J15" i="1"/>
  <c r="F15" i="1"/>
  <c r="E15" i="1"/>
  <c r="U14" i="1"/>
  <c r="T14" i="1"/>
  <c r="P14" i="1"/>
  <c r="O14" i="1"/>
  <c r="K14" i="1"/>
  <c r="J14" i="1"/>
  <c r="F14" i="1"/>
  <c r="E14" i="1"/>
  <c r="U13" i="1"/>
  <c r="T13" i="1"/>
  <c r="P13" i="1"/>
  <c r="O13" i="1"/>
  <c r="K13" i="1"/>
  <c r="J13" i="1"/>
  <c r="F13" i="1"/>
  <c r="E13" i="1"/>
  <c r="U12" i="1"/>
  <c r="T12" i="1"/>
  <c r="P12" i="1"/>
  <c r="O12" i="1"/>
  <c r="K12" i="1"/>
  <c r="J12" i="1"/>
  <c r="F12" i="1"/>
  <c r="E12" i="1"/>
  <c r="U11" i="1"/>
  <c r="T11" i="1"/>
  <c r="P11" i="1"/>
  <c r="O11" i="1"/>
  <c r="K11" i="1"/>
  <c r="J11" i="1"/>
  <c r="F11" i="1"/>
  <c r="E11" i="1"/>
  <c r="U10" i="1"/>
  <c r="T10" i="1"/>
  <c r="P10" i="1"/>
  <c r="O10" i="1"/>
  <c r="K10" i="1"/>
  <c r="J10" i="1"/>
  <c r="F10" i="1"/>
  <c r="E10" i="1"/>
  <c r="E4" i="2" l="1"/>
  <c r="F4" i="2"/>
  <c r="J4" i="2"/>
  <c r="K4" i="2"/>
  <c r="E5" i="2"/>
  <c r="F5" i="2"/>
  <c r="J5" i="2"/>
  <c r="K5" i="2"/>
  <c r="E6" i="2"/>
  <c r="F6" i="2"/>
  <c r="J6" i="2"/>
  <c r="K6" i="2"/>
  <c r="O4" i="1"/>
  <c r="P4" i="1"/>
  <c r="T4" i="1"/>
  <c r="U4" i="1"/>
  <c r="O5" i="1"/>
  <c r="P5" i="1"/>
  <c r="T5" i="1"/>
  <c r="U5" i="1"/>
  <c r="O6" i="1"/>
  <c r="P6" i="1"/>
  <c r="T6" i="1"/>
  <c r="U6" i="1"/>
  <c r="K6" i="1"/>
  <c r="J6" i="1"/>
  <c r="F6" i="1"/>
  <c r="E6" i="1"/>
  <c r="K5" i="1"/>
  <c r="J5" i="1"/>
  <c r="F5" i="1"/>
  <c r="E5" i="1"/>
  <c r="K4" i="1"/>
  <c r="J4" i="1"/>
  <c r="F4" i="1"/>
  <c r="E4" i="1"/>
  <c r="J7" i="5"/>
  <c r="I7" i="5"/>
  <c r="J9" i="5"/>
  <c r="I9" i="5"/>
  <c r="J6" i="5"/>
  <c r="I6" i="5"/>
  <c r="J5" i="5"/>
  <c r="I5" i="5"/>
  <c r="J4" i="5"/>
  <c r="I4" i="5"/>
  <c r="J3" i="5"/>
  <c r="I3" i="5"/>
  <c r="F9" i="5"/>
  <c r="E9" i="5"/>
  <c r="F8" i="5"/>
  <c r="E8" i="5"/>
  <c r="F7" i="5"/>
  <c r="E7" i="5"/>
  <c r="F6" i="5"/>
  <c r="E6" i="5"/>
  <c r="F5" i="5"/>
  <c r="E5" i="5"/>
  <c r="F4" i="5"/>
  <c r="E4" i="5"/>
  <c r="F3" i="5"/>
  <c r="E3" i="5"/>
  <c r="Q30" i="10" l="1"/>
  <c r="P30" i="10"/>
  <c r="M30" i="10"/>
  <c r="L30" i="10"/>
  <c r="I30" i="10"/>
  <c r="H30" i="10"/>
  <c r="E30" i="10"/>
  <c r="D30" i="10"/>
  <c r="Q21" i="10"/>
  <c r="P21" i="10"/>
  <c r="M21" i="10"/>
  <c r="L21" i="10"/>
  <c r="I21" i="10"/>
  <c r="H21" i="10"/>
  <c r="E21" i="10"/>
  <c r="D21" i="10"/>
  <c r="Q12" i="10"/>
  <c r="P12" i="10"/>
  <c r="M12" i="10"/>
  <c r="L12" i="10"/>
  <c r="I12" i="10"/>
  <c r="H12" i="10"/>
  <c r="E12" i="10"/>
  <c r="D12" i="10"/>
  <c r="Q3" i="10"/>
  <c r="P3" i="10"/>
  <c r="M3" i="10"/>
  <c r="L3" i="10"/>
  <c r="I3" i="10"/>
  <c r="H3" i="10"/>
  <c r="E3" i="10"/>
  <c r="D3" i="10"/>
  <c r="Q8" i="10"/>
  <c r="P8" i="10"/>
  <c r="M36" i="10"/>
  <c r="L36" i="10"/>
  <c r="M34" i="10"/>
  <c r="L34" i="10"/>
  <c r="M33" i="10"/>
  <c r="L33" i="10"/>
  <c r="M32" i="10"/>
  <c r="L32" i="10"/>
  <c r="M31" i="10"/>
  <c r="L31" i="10"/>
  <c r="M27" i="10"/>
  <c r="L27" i="10"/>
  <c r="M25" i="10"/>
  <c r="L25" i="10"/>
  <c r="M24" i="10"/>
  <c r="L24" i="10"/>
  <c r="M23" i="10"/>
  <c r="L23" i="10"/>
  <c r="M22" i="10"/>
  <c r="L22" i="10"/>
  <c r="M18" i="10"/>
  <c r="L18" i="10"/>
  <c r="M16" i="10"/>
  <c r="L16" i="10"/>
  <c r="M15" i="10"/>
  <c r="L15" i="10"/>
  <c r="M14" i="10"/>
  <c r="L14" i="10"/>
  <c r="M13" i="10"/>
  <c r="L13" i="10"/>
  <c r="I36" i="10"/>
  <c r="H36" i="10"/>
  <c r="I34" i="10"/>
  <c r="H34" i="10"/>
  <c r="I33" i="10"/>
  <c r="H33" i="10"/>
  <c r="I32" i="10"/>
  <c r="H32" i="10"/>
  <c r="I31" i="10"/>
  <c r="H31" i="10"/>
  <c r="E36" i="10"/>
  <c r="D36" i="10"/>
  <c r="E34" i="10"/>
  <c r="D34" i="10"/>
  <c r="E33" i="10"/>
  <c r="D33" i="10"/>
  <c r="E32" i="10"/>
  <c r="D32" i="10"/>
  <c r="E31" i="10"/>
  <c r="D31" i="10"/>
  <c r="I27" i="10"/>
  <c r="H27" i="10"/>
  <c r="I25" i="10"/>
  <c r="H25" i="10"/>
  <c r="I24" i="10"/>
  <c r="H24" i="10"/>
  <c r="I23" i="10"/>
  <c r="H23" i="10"/>
  <c r="I22" i="10"/>
  <c r="H22" i="10"/>
  <c r="E27" i="10"/>
  <c r="D27" i="10"/>
  <c r="E25" i="10"/>
  <c r="D25" i="10"/>
  <c r="E24" i="10"/>
  <c r="D24" i="10"/>
  <c r="E23" i="10"/>
  <c r="D23" i="10"/>
  <c r="E22" i="10"/>
  <c r="D22" i="10"/>
  <c r="I18" i="10"/>
  <c r="H18" i="10"/>
  <c r="I16" i="10"/>
  <c r="H16" i="10"/>
  <c r="I15" i="10"/>
  <c r="H15" i="10"/>
  <c r="I14" i="10"/>
  <c r="H14" i="10"/>
  <c r="I13" i="10"/>
  <c r="H13" i="10"/>
  <c r="E18" i="10"/>
  <c r="D18" i="10"/>
  <c r="E16" i="10"/>
  <c r="D16" i="10"/>
  <c r="E15" i="10"/>
  <c r="D15" i="10"/>
  <c r="E14" i="10"/>
  <c r="D14" i="10"/>
  <c r="E13" i="10"/>
  <c r="D13" i="10"/>
  <c r="I9" i="10"/>
  <c r="H9" i="10"/>
  <c r="I7" i="10"/>
  <c r="H7" i="10"/>
  <c r="I6" i="10"/>
  <c r="H6" i="10"/>
  <c r="I5" i="10"/>
  <c r="H5" i="10"/>
  <c r="I4" i="10"/>
  <c r="H4" i="10"/>
  <c r="E9" i="10"/>
  <c r="D9" i="10"/>
  <c r="E7" i="10"/>
  <c r="D7" i="10"/>
  <c r="E6" i="10"/>
  <c r="D6" i="10"/>
  <c r="E5" i="10"/>
  <c r="D5" i="10"/>
  <c r="E4" i="10"/>
  <c r="D4" i="10"/>
  <c r="Q36" i="10"/>
  <c r="P36" i="10"/>
  <c r="Q35" i="10"/>
  <c r="P35" i="10"/>
  <c r="Q34" i="10"/>
  <c r="P34" i="10"/>
  <c r="Q33" i="10"/>
  <c r="P33" i="10"/>
  <c r="Q32" i="10"/>
  <c r="P32" i="10"/>
  <c r="Q31" i="10"/>
  <c r="P31" i="10"/>
  <c r="Q27" i="10"/>
  <c r="P27" i="10"/>
  <c r="Q26" i="10"/>
  <c r="P26" i="10"/>
  <c r="Q25" i="10"/>
  <c r="P25" i="10"/>
  <c r="Q24" i="10"/>
  <c r="P24" i="10"/>
  <c r="Q23" i="10"/>
  <c r="P23" i="10"/>
  <c r="Q22" i="10"/>
  <c r="P22" i="10"/>
  <c r="Q18" i="10"/>
  <c r="P18" i="10"/>
  <c r="Q17" i="10"/>
  <c r="P17" i="10"/>
  <c r="Q16" i="10"/>
  <c r="P16" i="10"/>
  <c r="Q15" i="10"/>
  <c r="P15" i="10"/>
  <c r="Q14" i="10"/>
  <c r="P14" i="10"/>
  <c r="Q13" i="10"/>
  <c r="P13" i="10"/>
  <c r="U9" i="10"/>
  <c r="T9" i="10"/>
  <c r="U8" i="10"/>
  <c r="T8" i="10"/>
  <c r="Q9" i="10"/>
  <c r="P9" i="10"/>
  <c r="M9" i="10"/>
  <c r="L9" i="10"/>
  <c r="U7" i="10"/>
  <c r="T7" i="10"/>
  <c r="U6" i="10"/>
  <c r="T6" i="10"/>
  <c r="Q7" i="10"/>
  <c r="P7" i="10"/>
  <c r="M7" i="10"/>
  <c r="L7" i="10"/>
  <c r="U5" i="10"/>
  <c r="T5" i="10"/>
  <c r="Q6" i="10"/>
  <c r="P6" i="10"/>
  <c r="M6" i="10"/>
  <c r="L6" i="10"/>
  <c r="U4" i="10"/>
  <c r="T4" i="10"/>
  <c r="Q5" i="10"/>
  <c r="P5" i="10"/>
  <c r="M5" i="10"/>
  <c r="L5" i="10"/>
  <c r="U3" i="10"/>
  <c r="T3" i="10"/>
  <c r="Q4" i="10"/>
  <c r="P4" i="10"/>
  <c r="M4" i="10"/>
  <c r="L4" i="10"/>
  <c r="U6" i="2" l="1"/>
  <c r="T6" i="2"/>
  <c r="P6" i="2"/>
  <c r="O6" i="2"/>
  <c r="U5" i="2"/>
  <c r="T5" i="2"/>
  <c r="P5" i="2"/>
  <c r="O5" i="2"/>
  <c r="U4" i="2"/>
  <c r="T4" i="2"/>
  <c r="P4" i="2"/>
  <c r="O4" i="2"/>
  <c r="X11" i="6" l="1"/>
  <c r="W11" i="6"/>
  <c r="X10" i="6"/>
  <c r="W10" i="6"/>
  <c r="X9" i="6"/>
  <c r="W9" i="6"/>
  <c r="X8" i="6"/>
  <c r="W8" i="6"/>
  <c r="X7" i="6"/>
  <c r="W7" i="6"/>
  <c r="X6" i="6"/>
  <c r="W6" i="6"/>
  <c r="X5" i="6"/>
  <c r="W5" i="6"/>
  <c r="X4" i="6"/>
  <c r="W4" i="6"/>
  <c r="R12" i="6"/>
  <c r="Q12" i="6"/>
  <c r="R11" i="6"/>
  <c r="Q11" i="6"/>
  <c r="R10" i="6"/>
  <c r="Q10" i="6"/>
  <c r="R9" i="6"/>
  <c r="Q9" i="6"/>
  <c r="R8" i="6"/>
  <c r="Q8" i="6"/>
  <c r="R7" i="6"/>
  <c r="Q7" i="6"/>
  <c r="R6" i="6"/>
  <c r="Q6" i="6"/>
  <c r="R5" i="6"/>
  <c r="Q5" i="6"/>
  <c r="R4" i="6"/>
  <c r="Q4" i="6"/>
  <c r="L12" i="6"/>
  <c r="K12" i="6"/>
  <c r="L11" i="6"/>
  <c r="K11" i="6"/>
  <c r="L10" i="6"/>
  <c r="K10" i="6"/>
  <c r="L9" i="6"/>
  <c r="K9" i="6"/>
  <c r="L8" i="6"/>
  <c r="K8" i="6"/>
  <c r="L7" i="6"/>
  <c r="K7" i="6"/>
  <c r="L6" i="6"/>
  <c r="K6" i="6"/>
  <c r="L5" i="6"/>
  <c r="K5" i="6"/>
  <c r="L4" i="6"/>
  <c r="K4" i="6"/>
  <c r="F5" i="6"/>
  <c r="F6" i="6"/>
  <c r="F7" i="6"/>
  <c r="F8" i="6"/>
  <c r="F9" i="6"/>
  <c r="F10" i="6"/>
  <c r="F11" i="6"/>
  <c r="F12" i="6"/>
  <c r="F4" i="6"/>
  <c r="E5" i="6"/>
  <c r="E6" i="6"/>
  <c r="E7" i="6"/>
  <c r="E8" i="6"/>
  <c r="E9" i="6"/>
  <c r="E10" i="6"/>
  <c r="E11" i="6"/>
  <c r="E12" i="6"/>
  <c r="E4" i="6"/>
  <c r="J35" i="6"/>
  <c r="I35" i="6"/>
  <c r="J34" i="6"/>
  <c r="I34" i="6"/>
  <c r="T33" i="6"/>
  <c r="S33" i="6"/>
  <c r="J33" i="6"/>
  <c r="I33" i="6"/>
  <c r="AB32" i="6"/>
  <c r="AA32" i="6"/>
  <c r="T32" i="6"/>
  <c r="S32" i="6"/>
  <c r="X19" i="6"/>
  <c r="U19" i="6"/>
  <c r="P19" i="6"/>
  <c r="X18" i="6"/>
  <c r="U18" i="6"/>
  <c r="P18" i="6"/>
  <c r="F9" i="4" l="1"/>
  <c r="E9" i="4"/>
  <c r="F8" i="4"/>
  <c r="E8" i="4"/>
  <c r="F7" i="4"/>
  <c r="E7" i="4"/>
  <c r="F6" i="4"/>
  <c r="E6" i="4"/>
  <c r="F5" i="4"/>
  <c r="E5" i="4"/>
  <c r="F4" i="4"/>
  <c r="E4" i="4"/>
  <c r="F3" i="4"/>
  <c r="E3" i="4"/>
</calcChain>
</file>

<file path=xl/sharedStrings.xml><?xml version="1.0" encoding="utf-8"?>
<sst xmlns="http://schemas.openxmlformats.org/spreadsheetml/2006/main" count="391" uniqueCount="90">
  <si>
    <t>Mouse blood</t>
  </si>
  <si>
    <t xml:space="preserve">Day </t>
  </si>
  <si>
    <t>PBS 1:1</t>
  </si>
  <si>
    <t>SD</t>
  </si>
  <si>
    <t>RTH 10% FCS</t>
  </si>
  <si>
    <t>Day</t>
  </si>
  <si>
    <t>Mitra</t>
  </si>
  <si>
    <t>F-T SD</t>
  </si>
  <si>
    <t>Mitra SD</t>
  </si>
  <si>
    <t>Dried 15min</t>
  </si>
  <si>
    <t>FTA A</t>
  </si>
  <si>
    <t>FTA B</t>
  </si>
  <si>
    <t>FTA Elute</t>
  </si>
  <si>
    <t>FTA C</t>
  </si>
  <si>
    <t>FTA A Rep1</t>
  </si>
  <si>
    <t>FTA A Rep2</t>
  </si>
  <si>
    <t>FTA A mean</t>
  </si>
  <si>
    <t>FTA B Rep1</t>
  </si>
  <si>
    <t>FTA B Rep2</t>
  </si>
  <si>
    <t>FTA B mean</t>
  </si>
  <si>
    <t>FTA Elute Rep1</t>
  </si>
  <si>
    <t>FTA Elute Rep2</t>
  </si>
  <si>
    <t>FTA Elute mean</t>
  </si>
  <si>
    <t>FTA C Rep1</t>
  </si>
  <si>
    <t>FTA C Rep2</t>
  </si>
  <si>
    <t>FTA C mean</t>
  </si>
  <si>
    <t>Freeze-Thaw 1</t>
  </si>
  <si>
    <t>Freeze-Thaw 2</t>
  </si>
  <si>
    <t>Freeze-Thaw 3</t>
  </si>
  <si>
    <t>F-T mean</t>
  </si>
  <si>
    <t>Mitra 1</t>
  </si>
  <si>
    <t>Mitra 2</t>
  </si>
  <si>
    <t>Mitra 3</t>
  </si>
  <si>
    <t>Mitra mean</t>
  </si>
  <si>
    <t>Dried 30min</t>
  </si>
  <si>
    <t>FTA C SD</t>
  </si>
  <si>
    <t>Dried 60min</t>
  </si>
  <si>
    <t>Dried 120min</t>
  </si>
  <si>
    <t>Plate A F-T spiked blood
trypomastigotes/ ml</t>
  </si>
  <si>
    <t>Plate A spiked blood
trypomastigotes/ ml</t>
  </si>
  <si>
    <t>Plate B F-T spiked blood on Vero
trypomastigotes/ ml</t>
  </si>
  <si>
    <t>Plate B spiked blood on Vero
trypomastigotes/ ml</t>
  </si>
  <si>
    <t>Rep1</t>
  </si>
  <si>
    <t>Rep2</t>
  </si>
  <si>
    <t>Rep3</t>
  </si>
  <si>
    <t>&lt;2e4</t>
  </si>
  <si>
    <t>Flasks F-T spiked blood
trypomastigotes/ ml</t>
  </si>
  <si>
    <t>Flasks spiked blood
trypomastigotes/ ml</t>
  </si>
  <si>
    <t>Flasks F-T infected Vero
trypomastigotes/ ml</t>
  </si>
  <si>
    <t>Flasks infected Vero
trypomastigotes/ ml</t>
  </si>
  <si>
    <t>Flasks blood
Vero/ ml</t>
  </si>
  <si>
    <t>Flasks F-T spiked blood
Vero/ ml</t>
  </si>
  <si>
    <t>Flasks F-T Infected Vero
Vero/ ml</t>
  </si>
  <si>
    <t>28 mean</t>
  </si>
  <si>
    <t>28 SD</t>
  </si>
  <si>
    <t>Mean</t>
  </si>
  <si>
    <t>sd</t>
  </si>
  <si>
    <t xml:space="preserve">Mean </t>
  </si>
  <si>
    <t>Plates A &amp; B = 10ul spiked blood+20ul water, 
Plate A= no vero, B= with Vero 
Flasks =100ul spiked blood</t>
  </si>
  <si>
    <t>PBS 9:1</t>
  </si>
  <si>
    <t>1% Virkon 1:1= Final 0.5%</t>
  </si>
  <si>
    <t>A2</t>
  </si>
  <si>
    <t>A3</t>
  </si>
  <si>
    <t>A4</t>
  </si>
  <si>
    <t>B2</t>
  </si>
  <si>
    <t>B3</t>
  </si>
  <si>
    <t>B4</t>
  </si>
  <si>
    <t>C2</t>
  </si>
  <si>
    <t>C3</t>
  </si>
  <si>
    <t>C4</t>
  </si>
  <si>
    <t>D2</t>
  </si>
  <si>
    <t>D3</t>
  </si>
  <si>
    <t>D4</t>
  </si>
  <si>
    <t>FTA A SD</t>
  </si>
  <si>
    <t>FTA B SD</t>
  </si>
  <si>
    <t>FTA Elute SD</t>
  </si>
  <si>
    <t>No FTA Blood Control</t>
  </si>
  <si>
    <t>Blood Rep 1</t>
  </si>
  <si>
    <t>Blood Rep 2</t>
  </si>
  <si>
    <t>Blood mean</t>
  </si>
  <si>
    <t>Blood SD</t>
  </si>
  <si>
    <t>No Freeze-thaw epimastigote spiked blood control</t>
  </si>
  <si>
    <t>Epimastigote spiked blood Freeze-thaw x3</t>
  </si>
  <si>
    <t>0*</t>
  </si>
  <si>
    <t>2% Virkon 1:1 Final 1%</t>
  </si>
  <si>
    <t>1% Virkon 9:1= Final 0.9%</t>
  </si>
  <si>
    <t>2% Virkon 9:1= Final 1.8%</t>
  </si>
  <si>
    <t>5% Virkon 1:1= 2.5% Final</t>
  </si>
  <si>
    <t>5% Virkon 9:1= 4.5% Final</t>
  </si>
  <si>
    <t>1% Virkon 9:1= final 0.9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E+00"/>
    <numFmt numFmtId="165" formatCode="0.0E+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11" fontId="0" fillId="0" borderId="0" xfId="0" applyNumberFormat="1" applyAlignment="1">
      <alignment horizontal="center"/>
    </xf>
    <xf numFmtId="11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1" fillId="0" borderId="0" xfId="0" applyFont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1" fillId="0" borderId="5" xfId="0" applyFont="1" applyBorder="1"/>
    <xf numFmtId="0" fontId="0" fillId="0" borderId="5" xfId="0" applyBorder="1"/>
    <xf numFmtId="11" fontId="0" fillId="0" borderId="5" xfId="0" applyNumberFormat="1" applyBorder="1"/>
    <xf numFmtId="11" fontId="0" fillId="0" borderId="2" xfId="0" applyNumberFormat="1" applyBorder="1"/>
    <xf numFmtId="11" fontId="1" fillId="0" borderId="0" xfId="0" applyNumberFormat="1" applyFont="1"/>
    <xf numFmtId="0" fontId="0" fillId="0" borderId="6" xfId="0" applyBorder="1"/>
    <xf numFmtId="11" fontId="0" fillId="0" borderId="6" xfId="0" applyNumberFormat="1" applyBorder="1"/>
    <xf numFmtId="11" fontId="0" fillId="0" borderId="3" xfId="0" applyNumberFormat="1" applyBorder="1"/>
    <xf numFmtId="11" fontId="0" fillId="0" borderId="4" xfId="0" applyNumberFormat="1" applyBorder="1"/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 applyAlignment="1">
      <alignment horizontal="center" wrapText="1" readingOrder="1"/>
    </xf>
    <xf numFmtId="165" fontId="0" fillId="0" borderId="0" xfId="0" applyNumberFormat="1"/>
    <xf numFmtId="0" fontId="0" fillId="0" borderId="7" xfId="0" applyBorder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left" wrapText="1"/>
    </xf>
    <xf numFmtId="0" fontId="2" fillId="0" borderId="0" xfId="0" applyFont="1" applyAlignment="1">
      <alignment horizontal="center" wrapText="1" readingOrder="1"/>
    </xf>
    <xf numFmtId="0" fontId="1" fillId="0" borderId="0" xfId="0" applyFont="1" applyAlignment="1">
      <alignment horizontal="center" wrapText="1"/>
    </xf>
    <xf numFmtId="0" fontId="0" fillId="0" borderId="0" xfId="0" applyNumberFormat="1"/>
    <xf numFmtId="0" fontId="0" fillId="0" borderId="2" xfId="0" applyNumberFormat="1" applyBorder="1"/>
    <xf numFmtId="0" fontId="0" fillId="0" borderId="3" xfId="0" applyNumberFormat="1" applyBorder="1"/>
    <xf numFmtId="0" fontId="0" fillId="0" borderId="4" xfId="0" applyNumberForma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11" fontId="0" fillId="0" borderId="0" xfId="0" applyNumberFormat="1" applyBorder="1"/>
    <xf numFmtId="0" fontId="0" fillId="0" borderId="0" xfId="0" applyBorder="1"/>
    <xf numFmtId="0" fontId="0" fillId="0" borderId="0" xfId="0" applyFont="1"/>
    <xf numFmtId="11" fontId="0" fillId="0" borderId="0" xfId="0" applyNumberFormat="1" applyFont="1"/>
    <xf numFmtId="0" fontId="1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7" xfId="0" applyFont="1" applyBorder="1"/>
    <xf numFmtId="11" fontId="0" fillId="0" borderId="7" xfId="0" applyNumberFormat="1" applyBorder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 readingOrder="1"/>
    </xf>
    <xf numFmtId="0" fontId="0" fillId="0" borderId="0" xfId="0" applyAlignment="1">
      <alignment horizontal="center" vertical="center"/>
    </xf>
    <xf numFmtId="165" fontId="3" fillId="0" borderId="0" xfId="0" applyNumberFormat="1" applyFont="1" applyAlignment="1">
      <alignment horizontal="center" vertical="center" wrapText="1" readingOrder="1"/>
    </xf>
    <xf numFmtId="165" fontId="0" fillId="0" borderId="0" xfId="0" applyNumberFormat="1" applyAlignment="1">
      <alignment horizontal="center" vertic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11" fontId="0" fillId="0" borderId="0" xfId="0" applyNumberFormat="1" applyFill="1"/>
    <xf numFmtId="0" fontId="0" fillId="0" borderId="0" xfId="0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mail-my.sharepoint.com/personal/lmmaclean_dundee_ac_uk/Documents/Documents/My%20publications%202013%20onwards/Tc%20inactivation%202018/Final%20combined%20Tc%20inactivation%20260315/Combined%20FTA,%20F-T,%20Mitra%2026031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FTA cards, Mitra, F-T"/>
      <sheetName val="Sheet2"/>
      <sheetName val="Sheet3"/>
      <sheetName val="Sheet6"/>
    </sheetNames>
    <sheetDataSet>
      <sheetData sheetId="0">
        <row r="35">
          <cell r="B35" t="str">
            <v>Blood Run 1</v>
          </cell>
          <cell r="C35" t="str">
            <v>FTA A 15m</v>
          </cell>
          <cell r="D35" t="str">
            <v>FTA A 30m</v>
          </cell>
          <cell r="E35" t="str">
            <v>FTA A 60m</v>
          </cell>
          <cell r="F35" t="str">
            <v>FTA A 120m</v>
          </cell>
          <cell r="G35" t="str">
            <v>FTA B 15m</v>
          </cell>
          <cell r="H35" t="str">
            <v>FTA B 30m</v>
          </cell>
          <cell r="I35" t="str">
            <v>FTA B 60m</v>
          </cell>
          <cell r="J35" t="str">
            <v>FTA B 120m</v>
          </cell>
          <cell r="K35" t="str">
            <v>FTA Elute 15m</v>
          </cell>
          <cell r="L35" t="str">
            <v>FTA Elute 30m</v>
          </cell>
          <cell r="M35" t="str">
            <v>FTA Elute 60m</v>
          </cell>
          <cell r="N35" t="str">
            <v>FTA Elute 120m</v>
          </cell>
          <cell r="P35" t="str">
            <v>Blood</v>
          </cell>
          <cell r="Q35" t="str">
            <v>Freeze-Thaw x3</v>
          </cell>
          <cell r="R35" t="str">
            <v>Mitra</v>
          </cell>
          <cell r="S35" t="str">
            <v>FTA C 15m</v>
          </cell>
          <cell r="T35" t="str">
            <v>FTA C 30m</v>
          </cell>
          <cell r="U35" t="str">
            <v>FTA C 60m</v>
          </cell>
          <cell r="V35" t="str">
            <v>FTA C 120m</v>
          </cell>
        </row>
        <row r="36">
          <cell r="A36">
            <v>0</v>
          </cell>
          <cell r="B36">
            <v>1000000</v>
          </cell>
          <cell r="C36">
            <v>2000000</v>
          </cell>
          <cell r="D36">
            <v>2000000</v>
          </cell>
          <cell r="E36">
            <v>2000000</v>
          </cell>
          <cell r="F36">
            <v>2000000</v>
          </cell>
          <cell r="G36">
            <v>2000000</v>
          </cell>
          <cell r="H36">
            <v>2000000</v>
          </cell>
          <cell r="I36">
            <v>2000000</v>
          </cell>
          <cell r="J36">
            <v>2000000</v>
          </cell>
          <cell r="K36">
            <v>2000000</v>
          </cell>
          <cell r="L36">
            <v>2000000</v>
          </cell>
          <cell r="M36">
            <v>2000000</v>
          </cell>
          <cell r="N36">
            <v>2000000</v>
          </cell>
          <cell r="O36">
            <v>0</v>
          </cell>
          <cell r="P36">
            <v>1000000</v>
          </cell>
          <cell r="Q36">
            <v>1000000</v>
          </cell>
          <cell r="R36">
            <v>1000000</v>
          </cell>
          <cell r="S36">
            <v>2000000</v>
          </cell>
          <cell r="T36">
            <v>2000000</v>
          </cell>
          <cell r="U36">
            <v>2000000</v>
          </cell>
          <cell r="V36">
            <v>2000000</v>
          </cell>
        </row>
        <row r="37">
          <cell r="A37">
            <v>1</v>
          </cell>
          <cell r="B37">
            <v>3700000</v>
          </cell>
          <cell r="C37">
            <v>0</v>
          </cell>
          <cell r="D37">
            <v>0</v>
          </cell>
          <cell r="E37">
            <v>0</v>
          </cell>
          <cell r="F37">
            <v>0</v>
          </cell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10000</v>
          </cell>
          <cell r="L37">
            <v>0</v>
          </cell>
          <cell r="M37">
            <v>0</v>
          </cell>
          <cell r="N37">
            <v>0</v>
          </cell>
          <cell r="O37">
            <v>1</v>
          </cell>
          <cell r="P37">
            <v>900000</v>
          </cell>
          <cell r="Q37">
            <v>0</v>
          </cell>
          <cell r="R37">
            <v>0</v>
          </cell>
          <cell r="S37">
            <v>60000</v>
          </cell>
          <cell r="T37">
            <v>40000</v>
          </cell>
          <cell r="U37">
            <v>20000</v>
          </cell>
          <cell r="V37">
            <v>20000</v>
          </cell>
        </row>
        <row r="38">
          <cell r="A38">
            <v>3</v>
          </cell>
          <cell r="B38">
            <v>1340000</v>
          </cell>
          <cell r="C38">
            <v>0</v>
          </cell>
          <cell r="D38">
            <v>0</v>
          </cell>
          <cell r="E38">
            <v>0</v>
          </cell>
          <cell r="F38">
            <v>0</v>
          </cell>
          <cell r="G38">
            <v>0</v>
          </cell>
          <cell r="H38">
            <v>0</v>
          </cell>
          <cell r="I38">
            <v>0</v>
          </cell>
          <cell r="J38">
            <v>0</v>
          </cell>
          <cell r="K38">
            <v>10000</v>
          </cell>
          <cell r="L38">
            <v>0</v>
          </cell>
          <cell r="M38">
            <v>0</v>
          </cell>
          <cell r="N38">
            <v>0</v>
          </cell>
          <cell r="O38">
            <v>3</v>
          </cell>
          <cell r="P38">
            <v>2750000</v>
          </cell>
          <cell r="Q38">
            <v>0</v>
          </cell>
          <cell r="R38">
            <v>0</v>
          </cell>
          <cell r="S38">
            <v>285000</v>
          </cell>
          <cell r="T38">
            <v>440000</v>
          </cell>
          <cell r="U38">
            <v>250000</v>
          </cell>
          <cell r="V38">
            <v>170000</v>
          </cell>
        </row>
        <row r="39">
          <cell r="A39">
            <v>7</v>
          </cell>
          <cell r="B39">
            <v>13600000</v>
          </cell>
          <cell r="C39">
            <v>0</v>
          </cell>
          <cell r="D39">
            <v>0</v>
          </cell>
          <cell r="E39">
            <v>0</v>
          </cell>
          <cell r="F39">
            <v>0</v>
          </cell>
          <cell r="G39">
            <v>0</v>
          </cell>
          <cell r="H39">
            <v>0</v>
          </cell>
          <cell r="I39">
            <v>0</v>
          </cell>
          <cell r="J39">
            <v>0</v>
          </cell>
          <cell r="K39">
            <v>10000</v>
          </cell>
          <cell r="L39">
            <v>0</v>
          </cell>
          <cell r="M39">
            <v>0</v>
          </cell>
          <cell r="N39">
            <v>0</v>
          </cell>
          <cell r="O39">
            <v>7</v>
          </cell>
          <cell r="P39">
            <v>15000000</v>
          </cell>
          <cell r="Q39">
            <v>0</v>
          </cell>
          <cell r="R39">
            <v>0</v>
          </cell>
          <cell r="S39">
            <v>1520000</v>
          </cell>
          <cell r="T39">
            <v>3720000</v>
          </cell>
          <cell r="U39">
            <v>1900000</v>
          </cell>
          <cell r="V39">
            <v>3340000</v>
          </cell>
        </row>
        <row r="40">
          <cell r="A40">
            <v>14</v>
          </cell>
          <cell r="B40">
            <v>22700000</v>
          </cell>
          <cell r="C40">
            <v>0</v>
          </cell>
          <cell r="D40">
            <v>0</v>
          </cell>
          <cell r="E40">
            <v>0</v>
          </cell>
          <cell r="F40">
            <v>0</v>
          </cell>
          <cell r="G40">
            <v>0</v>
          </cell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14</v>
          </cell>
          <cell r="P40">
            <v>12600000</v>
          </cell>
          <cell r="Q40">
            <v>0</v>
          </cell>
          <cell r="R40">
            <v>0</v>
          </cell>
          <cell r="S40">
            <v>19400000</v>
          </cell>
          <cell r="T40">
            <v>15800000</v>
          </cell>
          <cell r="U40">
            <v>15800000</v>
          </cell>
          <cell r="V40">
            <v>16200000</v>
          </cell>
        </row>
        <row r="41">
          <cell r="A41">
            <v>28</v>
          </cell>
          <cell r="B41">
            <v>52000000</v>
          </cell>
          <cell r="C41">
            <v>0</v>
          </cell>
          <cell r="D41">
            <v>0</v>
          </cell>
          <cell r="E41">
            <v>0</v>
          </cell>
          <cell r="F41">
            <v>0</v>
          </cell>
          <cell r="G41">
            <v>0</v>
          </cell>
          <cell r="H41">
            <v>0</v>
          </cell>
          <cell r="I41">
            <v>0</v>
          </cell>
          <cell r="J41">
            <v>0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21</v>
          </cell>
          <cell r="P41">
            <v>36400000</v>
          </cell>
          <cell r="Q41">
            <v>0</v>
          </cell>
          <cell r="R41">
            <v>0</v>
          </cell>
          <cell r="S41">
            <v>27600000</v>
          </cell>
          <cell r="T41">
            <v>4350000</v>
          </cell>
          <cell r="U41">
            <v>3550000</v>
          </cell>
          <cell r="V41">
            <v>14000000</v>
          </cell>
        </row>
        <row r="42">
          <cell r="O42">
            <v>28</v>
          </cell>
          <cell r="P42">
            <v>41200000</v>
          </cell>
          <cell r="Q42">
            <v>0</v>
          </cell>
          <cell r="R42">
            <v>0</v>
          </cell>
          <cell r="S42">
            <v>13600000</v>
          </cell>
          <cell r="T42">
            <v>11400000</v>
          </cell>
          <cell r="U42">
            <v>10000000</v>
          </cell>
          <cell r="V42">
            <v>10400000</v>
          </cell>
        </row>
        <row r="44">
          <cell r="B44">
            <v>0</v>
          </cell>
        </row>
        <row r="45">
          <cell r="B45">
            <v>1272792.2061357854</v>
          </cell>
          <cell r="P45">
            <v>0</v>
          </cell>
          <cell r="S45">
            <v>0</v>
          </cell>
          <cell r="T45">
            <v>0</v>
          </cell>
          <cell r="U45">
            <v>0</v>
          </cell>
          <cell r="V45">
            <v>0</v>
          </cell>
        </row>
        <row r="46">
          <cell r="B46">
            <v>141421.35623730952</v>
          </cell>
          <cell r="P46">
            <v>141421.35623730952</v>
          </cell>
          <cell r="S46">
            <v>28284.2712474619</v>
          </cell>
          <cell r="T46">
            <v>0</v>
          </cell>
          <cell r="U46">
            <v>0</v>
          </cell>
          <cell r="V46">
            <v>28284.2712474619</v>
          </cell>
        </row>
        <row r="47">
          <cell r="B47">
            <v>3394112.549695428</v>
          </cell>
          <cell r="P47">
            <v>777817.45930520201</v>
          </cell>
          <cell r="S47">
            <v>21213.203435596424</v>
          </cell>
          <cell r="T47">
            <v>169705.62748477139</v>
          </cell>
          <cell r="U47">
            <v>70710.67811865476</v>
          </cell>
          <cell r="V47">
            <v>42426.406871192848</v>
          </cell>
        </row>
        <row r="48">
          <cell r="B48">
            <v>424264.0687119285</v>
          </cell>
          <cell r="P48">
            <v>3676955.262170047</v>
          </cell>
          <cell r="S48">
            <v>1074802.3074035523</v>
          </cell>
          <cell r="T48">
            <v>2206173.1573020285</v>
          </cell>
          <cell r="U48">
            <v>1103086.5786510142</v>
          </cell>
          <cell r="V48">
            <v>84852.813742385697</v>
          </cell>
        </row>
        <row r="49">
          <cell r="B49">
            <v>5656854.2494923798</v>
          </cell>
          <cell r="P49">
            <v>282842.71247461904</v>
          </cell>
          <cell r="S49">
            <v>2545584.4122715709</v>
          </cell>
          <cell r="T49">
            <v>3111269.837220809</v>
          </cell>
          <cell r="U49">
            <v>282842.71247461904</v>
          </cell>
          <cell r="V49">
            <v>5374011.5370177608</v>
          </cell>
        </row>
        <row r="50">
          <cell r="P50">
            <v>565685.42494923808</v>
          </cell>
          <cell r="S50">
            <v>1697056.274847714</v>
          </cell>
          <cell r="T50">
            <v>636396.10306789272</v>
          </cell>
          <cell r="U50">
            <v>353553.39059327374</v>
          </cell>
          <cell r="V50">
            <v>2262741.6997969523</v>
          </cell>
        </row>
        <row r="51">
          <cell r="P51">
            <v>3959797.9746446661</v>
          </cell>
          <cell r="S51">
            <v>3959797.9746446661</v>
          </cell>
          <cell r="T51">
            <v>848528.137423857</v>
          </cell>
          <cell r="U51">
            <v>1697056.274847714</v>
          </cell>
          <cell r="V51">
            <v>0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61"/>
  <sheetViews>
    <sheetView topLeftCell="B2" zoomScaleNormal="100" workbookViewId="0">
      <selection activeCell="F11" sqref="F11"/>
    </sheetView>
  </sheetViews>
  <sheetFormatPr defaultRowHeight="14.5" x14ac:dyDescent="0.35"/>
  <cols>
    <col min="1" max="1" width="14" customWidth="1"/>
  </cols>
  <sheetData>
    <row r="1" spans="1:21" x14ac:dyDescent="0.35">
      <c r="A1" s="56" t="s">
        <v>4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6"/>
      <c r="U1" s="56"/>
    </row>
    <row r="2" spans="1:21" x14ac:dyDescent="0.35">
      <c r="A2" s="58"/>
      <c r="B2" s="59" t="s">
        <v>60</v>
      </c>
      <c r="C2" s="59"/>
      <c r="D2" s="59"/>
      <c r="E2" s="57"/>
      <c r="F2" s="57"/>
      <c r="G2" s="59" t="s">
        <v>85</v>
      </c>
      <c r="H2" s="59"/>
      <c r="I2" s="59"/>
      <c r="J2" s="57"/>
      <c r="K2" s="57"/>
      <c r="L2" s="59" t="s">
        <v>2</v>
      </c>
      <c r="M2" s="59"/>
      <c r="N2" s="59"/>
      <c r="O2" s="57"/>
      <c r="P2" s="57"/>
      <c r="Q2" s="59" t="s">
        <v>59</v>
      </c>
      <c r="R2" s="59"/>
      <c r="S2" s="59"/>
      <c r="T2" s="56"/>
      <c r="U2" s="56"/>
    </row>
    <row r="3" spans="1:21" x14ac:dyDescent="0.35">
      <c r="A3" s="60" t="s">
        <v>1</v>
      </c>
      <c r="B3" s="60" t="s">
        <v>61</v>
      </c>
      <c r="C3" s="60" t="s">
        <v>62</v>
      </c>
      <c r="D3" s="60" t="s">
        <v>63</v>
      </c>
      <c r="E3" s="60" t="s">
        <v>55</v>
      </c>
      <c r="F3" s="60" t="s">
        <v>3</v>
      </c>
      <c r="G3" s="60" t="s">
        <v>64</v>
      </c>
      <c r="H3" s="60" t="s">
        <v>65</v>
      </c>
      <c r="I3" s="60" t="s">
        <v>66</v>
      </c>
      <c r="J3" s="60" t="s">
        <v>55</v>
      </c>
      <c r="K3" s="60" t="s">
        <v>3</v>
      </c>
      <c r="L3" s="60" t="s">
        <v>67</v>
      </c>
      <c r="M3" s="60" t="s">
        <v>68</v>
      </c>
      <c r="N3" s="60" t="s">
        <v>69</v>
      </c>
      <c r="O3" s="60" t="s">
        <v>55</v>
      </c>
      <c r="P3" s="60" t="s">
        <v>3</v>
      </c>
      <c r="Q3" s="60" t="s">
        <v>70</v>
      </c>
      <c r="R3" s="60" t="s">
        <v>71</v>
      </c>
      <c r="S3" s="60" t="s">
        <v>72</v>
      </c>
      <c r="T3" s="60" t="s">
        <v>55</v>
      </c>
      <c r="U3" s="60" t="s">
        <v>3</v>
      </c>
    </row>
    <row r="4" spans="1:21" x14ac:dyDescent="0.35">
      <c r="A4" s="60">
        <v>0</v>
      </c>
      <c r="B4" s="61">
        <v>2000000</v>
      </c>
      <c r="C4" s="61">
        <v>2000000</v>
      </c>
      <c r="D4" s="61">
        <v>2000000</v>
      </c>
      <c r="E4" s="61">
        <f>AVERAGE(B4:D4)</f>
        <v>2000000</v>
      </c>
      <c r="F4" s="61">
        <f>STDEV(B4:D4)</f>
        <v>0</v>
      </c>
      <c r="G4" s="61">
        <v>2000000</v>
      </c>
      <c r="H4" s="61">
        <v>2000000</v>
      </c>
      <c r="I4" s="61">
        <v>2000000</v>
      </c>
      <c r="J4" s="61">
        <f>AVERAGE(G4:I4)</f>
        <v>2000000</v>
      </c>
      <c r="K4" s="61">
        <f>STDEV(G4:I4)</f>
        <v>0</v>
      </c>
      <c r="L4" s="61">
        <v>2000000</v>
      </c>
      <c r="M4" s="61">
        <v>2000000</v>
      </c>
      <c r="N4" s="61">
        <v>2000000</v>
      </c>
      <c r="O4" s="61">
        <f>AVERAGE(L4:N4)</f>
        <v>2000000</v>
      </c>
      <c r="P4" s="61">
        <f>STDEV(L4:N4)</f>
        <v>0</v>
      </c>
      <c r="Q4" s="61">
        <v>2000000</v>
      </c>
      <c r="R4" s="61">
        <v>2000000</v>
      </c>
      <c r="S4" s="61">
        <v>2000000</v>
      </c>
      <c r="T4" s="61">
        <f>AVERAGE(Q4:S4)</f>
        <v>2000000</v>
      </c>
      <c r="U4" s="61">
        <f>STDEV(Q4:S4)</f>
        <v>0</v>
      </c>
    </row>
    <row r="5" spans="1:21" x14ac:dyDescent="0.35">
      <c r="A5" s="60">
        <v>1</v>
      </c>
      <c r="B5" s="61">
        <v>140000</v>
      </c>
      <c r="C5" s="61">
        <v>120000</v>
      </c>
      <c r="D5" s="61">
        <v>100000</v>
      </c>
      <c r="E5" s="61">
        <f>AVERAGE(B5:D5)</f>
        <v>120000</v>
      </c>
      <c r="F5" s="61">
        <f>STDEV(B5:D5)</f>
        <v>20000</v>
      </c>
      <c r="G5" s="61">
        <v>0</v>
      </c>
      <c r="H5" s="61">
        <v>0</v>
      </c>
      <c r="I5" s="61">
        <v>0</v>
      </c>
      <c r="J5" s="61">
        <f>AVERAGE(G5:I5)</f>
        <v>0</v>
      </c>
      <c r="K5" s="61">
        <f>STDEV(G5:I5)</f>
        <v>0</v>
      </c>
      <c r="L5" s="61">
        <v>1200000</v>
      </c>
      <c r="M5" s="61">
        <v>840000</v>
      </c>
      <c r="N5" s="61">
        <v>1000000</v>
      </c>
      <c r="O5" s="61">
        <f>AVERAGE(L5:N5)</f>
        <v>1013333.3333333334</v>
      </c>
      <c r="P5" s="61">
        <f>STDEV(L5:N5)</f>
        <v>180369.99011291555</v>
      </c>
      <c r="Q5" s="61">
        <v>800000</v>
      </c>
      <c r="R5" s="61">
        <v>700000</v>
      </c>
      <c r="S5" s="61">
        <v>920000</v>
      </c>
      <c r="T5" s="61">
        <f>AVERAGE(Q5:S5)</f>
        <v>806666.66666666663</v>
      </c>
      <c r="U5" s="61">
        <f>STDEV(Q5:S5)</f>
        <v>110151.41094572222</v>
      </c>
    </row>
    <row r="6" spans="1:21" x14ac:dyDescent="0.35">
      <c r="A6" s="60">
        <v>28</v>
      </c>
      <c r="B6" s="61">
        <v>7600000</v>
      </c>
      <c r="C6" s="61">
        <v>2000000</v>
      </c>
      <c r="D6" s="61">
        <v>1600000</v>
      </c>
      <c r="E6" s="61">
        <f t="shared" ref="E6" si="0">AVERAGE(B6:D6)</f>
        <v>3733333.3333333335</v>
      </c>
      <c r="F6" s="61">
        <f t="shared" ref="F6" si="1">STDEV(B6:D6)</f>
        <v>3354598.8334424328</v>
      </c>
      <c r="G6" s="60">
        <v>0</v>
      </c>
      <c r="H6" s="60">
        <v>0</v>
      </c>
      <c r="I6" s="60">
        <v>0</v>
      </c>
      <c r="J6" s="61">
        <f t="shared" ref="J6" si="2">AVERAGE(G6:I6)</f>
        <v>0</v>
      </c>
      <c r="K6" s="61">
        <f t="shared" ref="K6" si="3">STDEV(G6:I6)</f>
        <v>0</v>
      </c>
      <c r="L6" s="61"/>
      <c r="M6" s="61"/>
      <c r="N6" s="61"/>
      <c r="O6" s="61" t="e">
        <f t="shared" ref="O6" si="4">AVERAGE(L6:N6)</f>
        <v>#DIV/0!</v>
      </c>
      <c r="P6" s="61" t="e">
        <f t="shared" ref="P6" si="5">STDEV(L6:N6)</f>
        <v>#DIV/0!</v>
      </c>
      <c r="Q6" s="61">
        <v>6400000</v>
      </c>
      <c r="R6" s="61">
        <v>10800000</v>
      </c>
      <c r="S6" s="61">
        <v>4000000</v>
      </c>
      <c r="T6" s="61">
        <f t="shared" ref="T6" si="6">AVERAGE(Q6:S6)</f>
        <v>7066666.666666667</v>
      </c>
      <c r="U6" s="61">
        <f t="shared" ref="U6" si="7">STDEV(Q6:S6)</f>
        <v>3448671.2417006828</v>
      </c>
    </row>
    <row r="7" spans="1:21" x14ac:dyDescent="0.35">
      <c r="A7" s="60"/>
      <c r="B7" s="61"/>
      <c r="C7" s="61"/>
      <c r="D7" s="61"/>
      <c r="E7" s="61"/>
      <c r="F7" s="61"/>
      <c r="G7" s="60"/>
      <c r="H7" s="60"/>
      <c r="I7" s="60"/>
      <c r="J7" s="61"/>
      <c r="K7" s="61"/>
      <c r="L7" s="61"/>
      <c r="M7" s="61"/>
      <c r="N7" s="61"/>
      <c r="O7" s="61"/>
      <c r="P7" s="61"/>
      <c r="Q7" s="61"/>
      <c r="R7" s="61"/>
      <c r="S7" s="61"/>
      <c r="T7" s="61"/>
      <c r="U7" s="61"/>
    </row>
    <row r="8" spans="1:21" x14ac:dyDescent="0.35">
      <c r="A8" s="57"/>
      <c r="B8" s="59" t="s">
        <v>84</v>
      </c>
      <c r="C8" s="59"/>
      <c r="D8" s="59"/>
      <c r="E8" s="57"/>
      <c r="F8" s="57"/>
      <c r="G8" s="59" t="s">
        <v>86</v>
      </c>
      <c r="H8" s="59"/>
      <c r="I8" s="59"/>
      <c r="J8" s="57"/>
      <c r="K8" s="57"/>
      <c r="L8" s="59" t="s">
        <v>2</v>
      </c>
      <c r="M8" s="59"/>
      <c r="N8" s="59"/>
      <c r="O8" s="57"/>
      <c r="P8" s="57"/>
      <c r="Q8" s="59" t="s">
        <v>59</v>
      </c>
      <c r="R8" s="59"/>
      <c r="S8" s="59"/>
      <c r="T8" s="56"/>
      <c r="U8" s="56"/>
    </row>
    <row r="9" spans="1:21" x14ac:dyDescent="0.35">
      <c r="A9" s="60" t="s">
        <v>1</v>
      </c>
      <c r="B9" s="60" t="s">
        <v>61</v>
      </c>
      <c r="C9" s="60" t="s">
        <v>62</v>
      </c>
      <c r="D9" s="60" t="s">
        <v>63</v>
      </c>
      <c r="E9" s="60" t="s">
        <v>55</v>
      </c>
      <c r="F9" s="60" t="s">
        <v>3</v>
      </c>
      <c r="G9" s="60" t="s">
        <v>64</v>
      </c>
      <c r="H9" s="60" t="s">
        <v>65</v>
      </c>
      <c r="I9" s="60" t="s">
        <v>66</v>
      </c>
      <c r="J9" s="60" t="s">
        <v>55</v>
      </c>
      <c r="K9" s="60" t="s">
        <v>3</v>
      </c>
      <c r="L9" s="60" t="s">
        <v>67</v>
      </c>
      <c r="M9" s="60" t="s">
        <v>68</v>
      </c>
      <c r="N9" s="60" t="s">
        <v>69</v>
      </c>
      <c r="O9" s="60" t="s">
        <v>55</v>
      </c>
      <c r="P9" s="60" t="s">
        <v>3</v>
      </c>
      <c r="Q9" s="60" t="s">
        <v>70</v>
      </c>
      <c r="R9" s="60" t="s">
        <v>71</v>
      </c>
      <c r="S9" s="60" t="s">
        <v>72</v>
      </c>
      <c r="T9" s="60" t="s">
        <v>55</v>
      </c>
      <c r="U9" s="60" t="s">
        <v>3</v>
      </c>
    </row>
    <row r="10" spans="1:21" x14ac:dyDescent="0.35">
      <c r="A10" s="60">
        <v>0</v>
      </c>
      <c r="B10" s="61">
        <v>2000000</v>
      </c>
      <c r="C10" s="61">
        <v>2000000</v>
      </c>
      <c r="D10" s="61">
        <v>2000000</v>
      </c>
      <c r="E10" s="61">
        <f>AVERAGE(B10:D10)</f>
        <v>2000000</v>
      </c>
      <c r="F10" s="61">
        <f>STDEV(B10:D10)</f>
        <v>0</v>
      </c>
      <c r="G10" s="61">
        <v>2000000</v>
      </c>
      <c r="H10" s="61">
        <v>2000000</v>
      </c>
      <c r="I10" s="61">
        <v>2000000</v>
      </c>
      <c r="J10" s="61">
        <f>AVERAGE(G10:I10)</f>
        <v>2000000</v>
      </c>
      <c r="K10" s="61">
        <f>STDEV(G10:I10)</f>
        <v>0</v>
      </c>
      <c r="L10" s="61">
        <v>2000000</v>
      </c>
      <c r="M10" s="61">
        <v>2000000</v>
      </c>
      <c r="N10" s="61">
        <v>2000000</v>
      </c>
      <c r="O10" s="61">
        <f>AVERAGE(L10:N10)</f>
        <v>2000000</v>
      </c>
      <c r="P10" s="61">
        <f>STDEV(L10:N10)</f>
        <v>0</v>
      </c>
      <c r="Q10" s="61">
        <v>2000000</v>
      </c>
      <c r="R10" s="61">
        <v>2000000</v>
      </c>
      <c r="S10" s="61">
        <v>2000000</v>
      </c>
      <c r="T10" s="61">
        <f>AVERAGE(Q10:S10)</f>
        <v>2000000</v>
      </c>
      <c r="U10" s="61">
        <f>STDEV(Q10:S10)</f>
        <v>0</v>
      </c>
    </row>
    <row r="11" spans="1:21" x14ac:dyDescent="0.35">
      <c r="A11" s="60">
        <v>1</v>
      </c>
      <c r="B11" s="60">
        <v>0</v>
      </c>
      <c r="C11" s="60">
        <v>0</v>
      </c>
      <c r="D11" s="60">
        <v>0</v>
      </c>
      <c r="E11" s="61">
        <f t="shared" ref="E11:E15" si="8">AVERAGE(B11:D11)</f>
        <v>0</v>
      </c>
      <c r="F11" s="61">
        <f t="shared" ref="F11:F15" si="9">STDEV(B11:D11)</f>
        <v>0</v>
      </c>
      <c r="G11" s="60">
        <v>0</v>
      </c>
      <c r="H11" s="60">
        <v>0</v>
      </c>
      <c r="I11" s="60">
        <v>0</v>
      </c>
      <c r="J11" s="61">
        <f t="shared" ref="J11:J15" si="10">AVERAGE(G11:I11)</f>
        <v>0</v>
      </c>
      <c r="K11" s="61">
        <f t="shared" ref="K11:K15" si="11">STDEV(G11:I11)</f>
        <v>0</v>
      </c>
      <c r="L11" s="61">
        <v>160000</v>
      </c>
      <c r="M11" s="61">
        <v>60000</v>
      </c>
      <c r="N11" s="61">
        <v>40000</v>
      </c>
      <c r="O11" s="61">
        <f t="shared" ref="O11:O15" si="12">AVERAGE(L11:N11)</f>
        <v>86666.666666666672</v>
      </c>
      <c r="P11" s="61">
        <f t="shared" ref="P11:P15" si="13">STDEV(L11:N11)</f>
        <v>64291.005073286375</v>
      </c>
      <c r="Q11" s="61">
        <v>60000</v>
      </c>
      <c r="R11" s="61">
        <v>40000</v>
      </c>
      <c r="S11" s="61">
        <v>40000</v>
      </c>
      <c r="T11" s="61">
        <f t="shared" ref="T11:T15" si="14">AVERAGE(Q11:S11)</f>
        <v>46666.666666666664</v>
      </c>
      <c r="U11" s="61">
        <f t="shared" ref="U11:U15" si="15">STDEV(Q11:S11)</f>
        <v>11547.005383792522</v>
      </c>
    </row>
    <row r="12" spans="1:21" x14ac:dyDescent="0.35">
      <c r="A12" s="60">
        <v>7</v>
      </c>
      <c r="B12" s="60">
        <v>0</v>
      </c>
      <c r="C12" s="61">
        <v>20000</v>
      </c>
      <c r="D12" s="61">
        <v>60000</v>
      </c>
      <c r="E12" s="61">
        <f t="shared" si="8"/>
        <v>26666.666666666668</v>
      </c>
      <c r="F12" s="61">
        <f t="shared" si="9"/>
        <v>30550.504633038934</v>
      </c>
      <c r="G12" s="60">
        <v>0</v>
      </c>
      <c r="H12" s="60">
        <v>0</v>
      </c>
      <c r="I12" s="60">
        <v>0</v>
      </c>
      <c r="J12" s="61">
        <f t="shared" si="10"/>
        <v>0</v>
      </c>
      <c r="K12" s="61">
        <f t="shared" si="11"/>
        <v>0</v>
      </c>
      <c r="L12" s="61">
        <v>1100000</v>
      </c>
      <c r="M12" s="61">
        <v>800000</v>
      </c>
      <c r="N12" s="61">
        <v>300000</v>
      </c>
      <c r="O12" s="61">
        <f t="shared" si="12"/>
        <v>733333.33333333337</v>
      </c>
      <c r="P12" s="61">
        <f t="shared" si="13"/>
        <v>404145.18843273807</v>
      </c>
      <c r="Q12" s="61">
        <v>2400000</v>
      </c>
      <c r="R12" s="61">
        <v>600000</v>
      </c>
      <c r="S12" s="61">
        <v>500000</v>
      </c>
      <c r="T12" s="61">
        <f t="shared" si="14"/>
        <v>1166666.6666666667</v>
      </c>
      <c r="U12" s="61">
        <f t="shared" si="15"/>
        <v>1069267.6621563626</v>
      </c>
    </row>
    <row r="13" spans="1:21" x14ac:dyDescent="0.35">
      <c r="A13" s="60">
        <v>14</v>
      </c>
      <c r="B13" s="61">
        <v>20000</v>
      </c>
      <c r="C13" s="61">
        <v>20000</v>
      </c>
      <c r="D13" s="61">
        <v>220000</v>
      </c>
      <c r="E13" s="61">
        <f t="shared" si="8"/>
        <v>86666.666666666672</v>
      </c>
      <c r="F13" s="61">
        <f t="shared" si="9"/>
        <v>115470.05383792515</v>
      </c>
      <c r="G13" s="60">
        <v>0</v>
      </c>
      <c r="H13" s="60">
        <v>0</v>
      </c>
      <c r="I13" s="60">
        <v>0</v>
      </c>
      <c r="J13" s="61">
        <f t="shared" si="10"/>
        <v>0</v>
      </c>
      <c r="K13" s="61">
        <f t="shared" si="11"/>
        <v>0</v>
      </c>
      <c r="L13" s="61">
        <v>16000000</v>
      </c>
      <c r="M13" s="61">
        <v>10400000</v>
      </c>
      <c r="N13" s="61">
        <v>280000000</v>
      </c>
      <c r="O13" s="61">
        <f t="shared" si="12"/>
        <v>102133333.33333333</v>
      </c>
      <c r="P13" s="61">
        <f t="shared" si="13"/>
        <v>154062498.14063555</v>
      </c>
      <c r="Q13" s="61">
        <v>8800000</v>
      </c>
      <c r="R13" s="61">
        <v>16800000</v>
      </c>
      <c r="S13" s="61">
        <v>15200000</v>
      </c>
      <c r="T13" s="61">
        <f t="shared" si="14"/>
        <v>13600000</v>
      </c>
      <c r="U13" s="61">
        <f t="shared" si="15"/>
        <v>4233202.0977033451</v>
      </c>
    </row>
    <row r="14" spans="1:21" x14ac:dyDescent="0.35">
      <c r="A14" s="60">
        <v>21</v>
      </c>
      <c r="B14" s="61">
        <v>40000</v>
      </c>
      <c r="C14" s="61">
        <v>40000</v>
      </c>
      <c r="D14" s="61">
        <v>2560000</v>
      </c>
      <c r="E14" s="61">
        <f t="shared" si="8"/>
        <v>880000</v>
      </c>
      <c r="F14" s="61">
        <f t="shared" si="9"/>
        <v>1454922.6783578568</v>
      </c>
      <c r="G14" s="60">
        <v>0</v>
      </c>
      <c r="H14" s="60">
        <v>0</v>
      </c>
      <c r="I14" s="60">
        <v>0</v>
      </c>
      <c r="J14" s="61">
        <f t="shared" si="10"/>
        <v>0</v>
      </c>
      <c r="K14" s="61">
        <f t="shared" si="11"/>
        <v>0</v>
      </c>
      <c r="L14" s="61">
        <v>12000000</v>
      </c>
      <c r="M14" s="61">
        <v>10000000</v>
      </c>
      <c r="N14" s="61">
        <v>12000000</v>
      </c>
      <c r="O14" s="61">
        <f t="shared" si="12"/>
        <v>11333333.333333334</v>
      </c>
      <c r="P14" s="61">
        <f t="shared" si="13"/>
        <v>1154700.5383792515</v>
      </c>
      <c r="Q14" s="61">
        <v>7200000</v>
      </c>
      <c r="R14" s="61">
        <v>23200000</v>
      </c>
      <c r="S14" s="61">
        <v>27200000</v>
      </c>
      <c r="T14" s="61">
        <f t="shared" si="14"/>
        <v>19200000</v>
      </c>
      <c r="U14" s="61">
        <f t="shared" si="15"/>
        <v>10583005.244258363</v>
      </c>
    </row>
    <row r="15" spans="1:21" x14ac:dyDescent="0.35">
      <c r="A15" s="60">
        <v>28</v>
      </c>
      <c r="B15" s="61">
        <v>80000</v>
      </c>
      <c r="C15" s="61">
        <v>120000</v>
      </c>
      <c r="D15" s="61">
        <v>1360000</v>
      </c>
      <c r="E15" s="61">
        <f t="shared" si="8"/>
        <v>520000</v>
      </c>
      <c r="F15" s="61">
        <f t="shared" si="9"/>
        <v>727736.21594641008</v>
      </c>
      <c r="G15" s="61">
        <v>0</v>
      </c>
      <c r="H15" s="61">
        <v>0</v>
      </c>
      <c r="I15" s="61">
        <v>0</v>
      </c>
      <c r="J15" s="61">
        <f t="shared" si="10"/>
        <v>0</v>
      </c>
      <c r="K15" s="61">
        <f t="shared" si="11"/>
        <v>0</v>
      </c>
      <c r="L15" s="61">
        <v>4800000</v>
      </c>
      <c r="M15" s="61">
        <v>6400000</v>
      </c>
      <c r="N15" s="61">
        <v>200000</v>
      </c>
      <c r="O15" s="61">
        <f t="shared" si="12"/>
        <v>3800000</v>
      </c>
      <c r="P15" s="61">
        <f t="shared" si="13"/>
        <v>3218695.3878862164</v>
      </c>
      <c r="Q15" s="61">
        <v>4000000</v>
      </c>
      <c r="R15" s="61">
        <v>300000</v>
      </c>
      <c r="S15" s="61">
        <v>2800000</v>
      </c>
      <c r="T15" s="61">
        <f t="shared" si="14"/>
        <v>2366666.6666666665</v>
      </c>
      <c r="U15" s="61">
        <f t="shared" si="15"/>
        <v>1887679.351302369</v>
      </c>
    </row>
    <row r="16" spans="1:21" x14ac:dyDescent="0.35">
      <c r="A16" s="60"/>
      <c r="B16" s="61"/>
      <c r="C16" s="61"/>
      <c r="D16" s="61"/>
      <c r="E16" s="61"/>
      <c r="F16" s="61"/>
      <c r="G16" s="61"/>
      <c r="H16" s="61"/>
      <c r="I16" s="61"/>
      <c r="J16" s="61"/>
      <c r="K16" s="61"/>
      <c r="L16" s="61"/>
      <c r="M16" s="61"/>
      <c r="N16" s="61"/>
      <c r="O16" s="61"/>
      <c r="P16" s="61"/>
      <c r="Q16" s="61"/>
      <c r="R16" s="61"/>
      <c r="S16" s="61"/>
      <c r="T16" s="61"/>
      <c r="U16" s="61"/>
    </row>
    <row r="17" spans="1:27" s="9" customFormat="1" x14ac:dyDescent="0.35">
      <c r="A17" s="57"/>
      <c r="B17" s="59" t="s">
        <v>87</v>
      </c>
      <c r="C17" s="59"/>
      <c r="D17" s="59"/>
      <c r="E17" s="57"/>
      <c r="F17" s="57"/>
      <c r="G17" s="59" t="s">
        <v>88</v>
      </c>
      <c r="H17" s="59"/>
      <c r="I17" s="59"/>
      <c r="J17" s="57"/>
      <c r="K17" s="57"/>
      <c r="L17" s="59" t="s">
        <v>2</v>
      </c>
      <c r="M17" s="59"/>
      <c r="N17" s="59"/>
      <c r="O17" s="57"/>
      <c r="P17" s="57"/>
      <c r="Q17" s="59" t="s">
        <v>59</v>
      </c>
      <c r="R17" s="59"/>
      <c r="S17" s="59"/>
      <c r="T17" s="56"/>
      <c r="U17" s="56"/>
    </row>
    <row r="18" spans="1:27" x14ac:dyDescent="0.35">
      <c r="A18" s="60" t="s">
        <v>1</v>
      </c>
      <c r="B18" s="60" t="s">
        <v>61</v>
      </c>
      <c r="C18" s="60" t="s">
        <v>62</v>
      </c>
      <c r="D18" s="60" t="s">
        <v>63</v>
      </c>
      <c r="E18" s="60" t="s">
        <v>55</v>
      </c>
      <c r="F18" s="60" t="s">
        <v>3</v>
      </c>
      <c r="G18" s="60" t="s">
        <v>64</v>
      </c>
      <c r="H18" s="60" t="s">
        <v>65</v>
      </c>
      <c r="I18" s="60" t="s">
        <v>66</v>
      </c>
      <c r="J18" s="60" t="s">
        <v>55</v>
      </c>
      <c r="K18" s="60" t="s">
        <v>3</v>
      </c>
      <c r="L18" s="60" t="s">
        <v>67</v>
      </c>
      <c r="M18" s="60" t="s">
        <v>68</v>
      </c>
      <c r="N18" s="60" t="s">
        <v>69</v>
      </c>
      <c r="O18" s="60" t="s">
        <v>55</v>
      </c>
      <c r="P18" s="60" t="s">
        <v>3</v>
      </c>
      <c r="Q18" s="60" t="s">
        <v>70</v>
      </c>
      <c r="R18" s="60" t="s">
        <v>71</v>
      </c>
      <c r="S18" s="60" t="s">
        <v>72</v>
      </c>
      <c r="T18" s="60" t="s">
        <v>55</v>
      </c>
      <c r="U18" s="60" t="s">
        <v>3</v>
      </c>
    </row>
    <row r="19" spans="1:27" x14ac:dyDescent="0.35">
      <c r="A19" s="60">
        <v>0</v>
      </c>
      <c r="B19" s="61">
        <v>2000000</v>
      </c>
      <c r="C19" s="61">
        <v>2000000</v>
      </c>
      <c r="D19" s="61">
        <v>2000000</v>
      </c>
      <c r="E19" s="61">
        <f>AVERAGE(B19:D19)</f>
        <v>2000000</v>
      </c>
      <c r="F19" s="61">
        <f>STDEV(B19:D19)</f>
        <v>0</v>
      </c>
      <c r="G19" s="61">
        <v>2000000</v>
      </c>
      <c r="H19" s="61">
        <v>2000000</v>
      </c>
      <c r="I19" s="61">
        <v>2000000</v>
      </c>
      <c r="J19" s="61">
        <f>AVERAGE(G19:I19)</f>
        <v>2000000</v>
      </c>
      <c r="K19" s="61">
        <f>STDEV(G19:I19)</f>
        <v>0</v>
      </c>
      <c r="L19" s="61">
        <v>2000000</v>
      </c>
      <c r="M19" s="61">
        <v>2000000</v>
      </c>
      <c r="N19" s="61">
        <v>2000000</v>
      </c>
      <c r="O19" s="61">
        <f>AVERAGE(L19:N19)</f>
        <v>2000000</v>
      </c>
      <c r="P19" s="61">
        <f>STDEV(L19:N19)</f>
        <v>0</v>
      </c>
      <c r="Q19" s="61">
        <v>2000000</v>
      </c>
      <c r="R19" s="61">
        <v>2000000</v>
      </c>
      <c r="S19" s="61">
        <v>2000000</v>
      </c>
      <c r="T19" s="61">
        <f>AVERAGE(Q19:S19)</f>
        <v>2000000</v>
      </c>
      <c r="U19" s="61">
        <f>STDEV(Q19:S19)</f>
        <v>0</v>
      </c>
    </row>
    <row r="20" spans="1:27" x14ac:dyDescent="0.35">
      <c r="A20" s="60">
        <v>1</v>
      </c>
      <c r="B20" s="60">
        <v>0</v>
      </c>
      <c r="C20" s="60">
        <v>0</v>
      </c>
      <c r="D20" s="60">
        <v>0</v>
      </c>
      <c r="E20" s="61">
        <f t="shared" ref="E20:E23" si="16">AVERAGE(B20:D20)</f>
        <v>0</v>
      </c>
      <c r="F20" s="61">
        <f t="shared" ref="F20:F23" si="17">STDEV(B20:D20)</f>
        <v>0</v>
      </c>
      <c r="G20" s="60">
        <v>0</v>
      </c>
      <c r="H20" s="60">
        <v>0</v>
      </c>
      <c r="I20" s="60">
        <v>0</v>
      </c>
      <c r="J20" s="61">
        <f t="shared" ref="J20:J23" si="18">AVERAGE(G20:I20)</f>
        <v>0</v>
      </c>
      <c r="K20" s="61">
        <f t="shared" ref="K20:K23" si="19">STDEV(G20:I20)</f>
        <v>0</v>
      </c>
      <c r="L20" s="61">
        <v>1760000</v>
      </c>
      <c r="M20" s="61">
        <v>1880000</v>
      </c>
      <c r="N20" s="61">
        <v>1880000</v>
      </c>
      <c r="O20" s="61">
        <f t="shared" ref="O20:O24" si="20">AVERAGE(L20:N20)</f>
        <v>1840000</v>
      </c>
      <c r="P20" s="61">
        <f t="shared" ref="P20:P24" si="21">STDEV(L20:N20)</f>
        <v>69282.032302755091</v>
      </c>
      <c r="Q20" s="61">
        <v>1680000</v>
      </c>
      <c r="R20" s="61">
        <v>4080000</v>
      </c>
      <c r="S20" s="61">
        <v>640000</v>
      </c>
      <c r="T20" s="61">
        <f t="shared" ref="T20:T24" si="22">AVERAGE(Q20:S20)</f>
        <v>2133333.3333333335</v>
      </c>
      <c r="U20" s="61">
        <f t="shared" ref="U20:U24" si="23">STDEV(Q20:S20)</f>
        <v>1764237.3234157963</v>
      </c>
    </row>
    <row r="21" spans="1:27" x14ac:dyDescent="0.35">
      <c r="A21" s="60">
        <v>7</v>
      </c>
      <c r="B21" s="60">
        <v>0</v>
      </c>
      <c r="C21" s="60">
        <v>0</v>
      </c>
      <c r="D21" s="60">
        <v>0</v>
      </c>
      <c r="E21" s="61">
        <f t="shared" si="16"/>
        <v>0</v>
      </c>
      <c r="F21" s="61">
        <f t="shared" si="17"/>
        <v>0</v>
      </c>
      <c r="G21" s="60">
        <v>0</v>
      </c>
      <c r="H21" s="60">
        <v>0</v>
      </c>
      <c r="I21" s="60">
        <v>0</v>
      </c>
      <c r="J21" s="61">
        <f t="shared" si="18"/>
        <v>0</v>
      </c>
      <c r="K21" s="61">
        <f t="shared" si="19"/>
        <v>0</v>
      </c>
      <c r="L21" s="61">
        <v>24800000</v>
      </c>
      <c r="M21" s="61">
        <v>17920000</v>
      </c>
      <c r="N21" s="61">
        <v>13440000</v>
      </c>
      <c r="O21" s="61">
        <f t="shared" si="20"/>
        <v>18720000</v>
      </c>
      <c r="P21" s="61">
        <f t="shared" si="21"/>
        <v>5722097.5175192533</v>
      </c>
      <c r="Q21" s="61">
        <v>18560000</v>
      </c>
      <c r="R21" s="61">
        <v>18560000</v>
      </c>
      <c r="S21" s="61">
        <v>17920000</v>
      </c>
      <c r="T21" s="61">
        <f t="shared" si="22"/>
        <v>18346666.666666668</v>
      </c>
      <c r="U21" s="61">
        <f t="shared" si="23"/>
        <v>369504.17228136049</v>
      </c>
    </row>
    <row r="22" spans="1:27" x14ac:dyDescent="0.35">
      <c r="A22" s="60">
        <v>14</v>
      </c>
      <c r="B22" s="60">
        <v>0</v>
      </c>
      <c r="C22" s="60">
        <v>0</v>
      </c>
      <c r="D22" s="60">
        <v>0</v>
      </c>
      <c r="E22" s="61">
        <f t="shared" si="16"/>
        <v>0</v>
      </c>
      <c r="F22" s="61">
        <f t="shared" si="17"/>
        <v>0</v>
      </c>
      <c r="G22" s="60">
        <v>0</v>
      </c>
      <c r="H22" s="60">
        <v>0</v>
      </c>
      <c r="I22" s="60">
        <v>0</v>
      </c>
      <c r="J22" s="61">
        <f t="shared" si="18"/>
        <v>0</v>
      </c>
      <c r="K22" s="61">
        <f t="shared" si="19"/>
        <v>0</v>
      </c>
      <c r="L22" s="61">
        <v>33000000</v>
      </c>
      <c r="M22" s="61">
        <v>50000000</v>
      </c>
      <c r="N22" s="61">
        <v>28000000</v>
      </c>
      <c r="O22" s="61">
        <f t="shared" si="20"/>
        <v>37000000</v>
      </c>
      <c r="P22" s="61">
        <f t="shared" si="21"/>
        <v>11532562.594670797</v>
      </c>
      <c r="Q22" s="61">
        <v>28000000</v>
      </c>
      <c r="R22" s="61">
        <v>46000000</v>
      </c>
      <c r="S22" s="61">
        <v>22000000</v>
      </c>
      <c r="T22" s="61">
        <f t="shared" si="22"/>
        <v>32000000</v>
      </c>
      <c r="U22" s="61">
        <f t="shared" si="23"/>
        <v>12489995.996796796</v>
      </c>
    </row>
    <row r="23" spans="1:27" x14ac:dyDescent="0.35">
      <c r="A23" s="60">
        <v>21</v>
      </c>
      <c r="B23" s="60">
        <v>0</v>
      </c>
      <c r="C23" s="60">
        <v>0</v>
      </c>
      <c r="D23" s="60">
        <v>0</v>
      </c>
      <c r="E23" s="61">
        <f t="shared" si="16"/>
        <v>0</v>
      </c>
      <c r="F23" s="61">
        <f t="shared" si="17"/>
        <v>0</v>
      </c>
      <c r="G23" s="60">
        <v>0</v>
      </c>
      <c r="H23" s="60">
        <v>0</v>
      </c>
      <c r="I23" s="60">
        <v>0</v>
      </c>
      <c r="J23" s="61">
        <f t="shared" si="18"/>
        <v>0</v>
      </c>
      <c r="K23" s="61">
        <f t="shared" si="19"/>
        <v>0</v>
      </c>
      <c r="L23" s="61">
        <v>8800000</v>
      </c>
      <c r="M23" s="61">
        <v>37000000</v>
      </c>
      <c r="N23" s="61">
        <v>38000000</v>
      </c>
      <c r="O23" s="61">
        <f t="shared" si="20"/>
        <v>27933333.333333332</v>
      </c>
      <c r="P23" s="61">
        <f t="shared" si="21"/>
        <v>16577494.784596775</v>
      </c>
      <c r="Q23" s="61">
        <v>40000000</v>
      </c>
      <c r="R23" s="61">
        <v>37000000</v>
      </c>
      <c r="S23" s="61">
        <v>36000000</v>
      </c>
      <c r="T23" s="61">
        <f t="shared" si="22"/>
        <v>37666666.666666664</v>
      </c>
      <c r="U23" s="61">
        <f t="shared" si="23"/>
        <v>2081665.9994661328</v>
      </c>
    </row>
    <row r="24" spans="1:27" s="4" customFormat="1" x14ac:dyDescent="0.35">
      <c r="A24" s="60">
        <v>28</v>
      </c>
      <c r="B24" s="61">
        <v>0</v>
      </c>
      <c r="C24" s="61">
        <v>0</v>
      </c>
      <c r="D24" s="61">
        <v>0</v>
      </c>
      <c r="E24" s="61">
        <f>AVERAGE(B24:D24)</f>
        <v>0</v>
      </c>
      <c r="F24" s="61">
        <f>STDEV(B24:D24)</f>
        <v>0</v>
      </c>
      <c r="G24" s="61">
        <v>0</v>
      </c>
      <c r="H24" s="61">
        <v>0</v>
      </c>
      <c r="I24" s="61">
        <v>0</v>
      </c>
      <c r="J24" s="61">
        <f>AVERAGE(G24:I24)</f>
        <v>0</v>
      </c>
      <c r="K24" s="61">
        <f>STDEV(G24:I24)</f>
        <v>0</v>
      </c>
      <c r="L24" s="61">
        <v>6000000</v>
      </c>
      <c r="M24" s="61">
        <v>9000000</v>
      </c>
      <c r="N24" s="61">
        <v>7000000</v>
      </c>
      <c r="O24" s="61">
        <f t="shared" si="20"/>
        <v>7333333.333333333</v>
      </c>
      <c r="P24" s="61">
        <f t="shared" si="21"/>
        <v>1527525.231651945</v>
      </c>
      <c r="Q24" s="61">
        <v>42000000</v>
      </c>
      <c r="R24" s="61">
        <v>23000000</v>
      </c>
      <c r="S24" s="61">
        <v>11000000</v>
      </c>
      <c r="T24" s="62">
        <f t="shared" si="22"/>
        <v>25333333.333333332</v>
      </c>
      <c r="U24" s="62">
        <f t="shared" si="23"/>
        <v>15631165.450257808</v>
      </c>
    </row>
    <row r="26" spans="1:27" s="58" customFormat="1" x14ac:dyDescent="0.35">
      <c r="A26" s="57"/>
      <c r="B26" s="60"/>
      <c r="C26" s="60"/>
      <c r="D26" s="60"/>
      <c r="E26" s="60"/>
      <c r="G26" s="57"/>
      <c r="J26" s="60"/>
      <c r="K26" s="60"/>
      <c r="L26" s="60"/>
      <c r="M26" s="60"/>
      <c r="N26" s="60"/>
      <c r="O26" s="60"/>
      <c r="P26" s="60"/>
      <c r="Q26" s="60"/>
      <c r="S26" s="57"/>
      <c r="T26" s="60"/>
      <c r="U26" s="60"/>
      <c r="V26" s="60"/>
      <c r="W26" s="60"/>
      <c r="X26" s="60"/>
      <c r="Y26" s="60"/>
      <c r="Z26" s="60"/>
      <c r="AA26" s="60"/>
    </row>
    <row r="27" spans="1:27" s="58" customFormat="1" x14ac:dyDescent="0.35">
      <c r="A27" s="60"/>
      <c r="B27" s="63"/>
      <c r="C27" s="63"/>
      <c r="D27" s="63"/>
      <c r="E27" s="63"/>
      <c r="F27" s="63"/>
      <c r="G27" s="63"/>
      <c r="H27" s="63"/>
      <c r="I27" s="63"/>
      <c r="L27" s="63"/>
      <c r="M27" s="63"/>
      <c r="N27" s="63"/>
      <c r="O27" s="63"/>
      <c r="P27" s="63"/>
      <c r="Q27" s="63"/>
      <c r="S27" s="63"/>
      <c r="U27" s="63"/>
    </row>
    <row r="28" spans="1:27" s="58" customFormat="1" x14ac:dyDescent="0.35">
      <c r="A28" s="60"/>
      <c r="B28" s="61"/>
      <c r="C28" s="61"/>
      <c r="D28" s="61"/>
      <c r="E28" s="61"/>
      <c r="F28" s="61"/>
      <c r="G28" s="61"/>
      <c r="H28" s="62"/>
      <c r="I28" s="62"/>
      <c r="L28" s="61"/>
      <c r="M28" s="61"/>
      <c r="N28" s="61"/>
      <c r="O28" s="62"/>
      <c r="P28" s="62"/>
      <c r="Q28" s="62"/>
      <c r="S28" s="62"/>
      <c r="T28" s="62"/>
      <c r="U28" s="62"/>
      <c r="V28" s="62"/>
    </row>
    <row r="29" spans="1:27" s="58" customFormat="1" x14ac:dyDescent="0.35">
      <c r="A29" s="60"/>
      <c r="B29" s="61"/>
      <c r="C29" s="61"/>
      <c r="D29" s="61"/>
      <c r="E29" s="61"/>
      <c r="F29" s="61"/>
      <c r="G29" s="61"/>
      <c r="H29" s="62"/>
      <c r="I29" s="62"/>
      <c r="L29" s="61"/>
      <c r="M29" s="61"/>
      <c r="N29" s="61"/>
      <c r="O29" s="62"/>
      <c r="P29" s="62"/>
      <c r="Q29" s="62"/>
      <c r="S29" s="62"/>
      <c r="T29" s="62"/>
      <c r="U29" s="62"/>
      <c r="V29" s="62"/>
    </row>
    <row r="30" spans="1:27" s="58" customFormat="1" x14ac:dyDescent="0.35">
      <c r="A30" s="60"/>
      <c r="B30" s="61"/>
      <c r="C30" s="61"/>
      <c r="D30" s="61"/>
      <c r="E30" s="61"/>
      <c r="F30" s="61"/>
      <c r="G30" s="61"/>
      <c r="H30" s="62"/>
      <c r="I30" s="62"/>
      <c r="L30" s="61"/>
      <c r="M30" s="61"/>
      <c r="N30" s="61"/>
      <c r="O30" s="62"/>
      <c r="P30" s="62"/>
      <c r="Q30" s="62"/>
      <c r="S30" s="62"/>
      <c r="T30" s="62"/>
      <c r="U30" s="62"/>
      <c r="V30" s="62"/>
    </row>
    <row r="31" spans="1:27" s="58" customFormat="1" x14ac:dyDescent="0.35">
      <c r="A31" s="60"/>
      <c r="B31" s="61"/>
      <c r="C31" s="61"/>
      <c r="D31" s="61"/>
      <c r="E31" s="61"/>
      <c r="F31" s="61"/>
      <c r="G31" s="61"/>
      <c r="H31" s="62"/>
      <c r="I31" s="62"/>
      <c r="L31" s="61"/>
      <c r="M31" s="61"/>
      <c r="N31" s="61"/>
      <c r="O31" s="62"/>
      <c r="P31" s="62"/>
      <c r="Q31" s="62"/>
      <c r="S31" s="62"/>
      <c r="T31" s="62"/>
      <c r="U31" s="62"/>
      <c r="V31" s="62"/>
    </row>
    <row r="32" spans="1:27" s="58" customFormat="1" x14ac:dyDescent="0.35">
      <c r="A32" s="60"/>
      <c r="B32" s="61"/>
      <c r="C32" s="61"/>
      <c r="D32" s="61"/>
      <c r="E32" s="61"/>
      <c r="H32" s="62"/>
      <c r="I32" s="62"/>
      <c r="L32" s="61"/>
      <c r="M32" s="61"/>
      <c r="O32" s="62"/>
      <c r="P32" s="62"/>
      <c r="S32" s="62"/>
      <c r="T32" s="62"/>
      <c r="U32" s="62"/>
      <c r="V32" s="62"/>
    </row>
    <row r="33" spans="1:22" s="58" customFormat="1" x14ac:dyDescent="0.35">
      <c r="A33" s="60"/>
      <c r="B33" s="61"/>
      <c r="C33" s="61"/>
      <c r="D33" s="61"/>
      <c r="E33" s="61"/>
      <c r="F33" s="61"/>
      <c r="G33" s="61"/>
      <c r="H33" s="62"/>
      <c r="I33" s="62"/>
      <c r="L33" s="61"/>
      <c r="M33" s="61"/>
      <c r="N33" s="61"/>
      <c r="O33" s="62"/>
      <c r="P33" s="62"/>
      <c r="Q33" s="62"/>
      <c r="S33" s="62"/>
      <c r="T33" s="62"/>
      <c r="U33" s="62"/>
      <c r="V33" s="62"/>
    </row>
    <row r="34" spans="1:22" s="58" customFormat="1" x14ac:dyDescent="0.35">
      <c r="A34" s="60"/>
      <c r="B34" s="61"/>
      <c r="C34" s="61"/>
      <c r="J34" s="61"/>
      <c r="K34" s="62"/>
      <c r="L34" s="61"/>
      <c r="P34" s="62"/>
    </row>
    <row r="36" spans="1:22" x14ac:dyDescent="0.35">
      <c r="A36" s="1"/>
      <c r="B36" s="2"/>
      <c r="C36" s="2"/>
      <c r="D36" s="2"/>
      <c r="E36" s="2"/>
      <c r="F36" s="2"/>
      <c r="G36" s="2"/>
      <c r="H36" s="4"/>
      <c r="I36" s="4"/>
      <c r="L36" s="2"/>
      <c r="M36" s="2"/>
      <c r="N36" s="2"/>
      <c r="O36" s="2"/>
      <c r="P36" s="2"/>
      <c r="Q36" s="2"/>
      <c r="S36" s="2"/>
    </row>
    <row r="37" spans="1:22" x14ac:dyDescent="0.35">
      <c r="A37" s="1"/>
      <c r="B37" s="3"/>
      <c r="C37" s="3"/>
      <c r="D37" s="3"/>
      <c r="E37" s="3"/>
      <c r="F37" s="3"/>
      <c r="G37" s="3"/>
      <c r="H37" s="4"/>
      <c r="I37" s="4"/>
      <c r="L37" s="3"/>
      <c r="M37" s="3"/>
      <c r="N37" s="3"/>
      <c r="O37" s="4"/>
      <c r="P37" s="4"/>
      <c r="Q37" s="4"/>
    </row>
    <row r="38" spans="1:22" x14ac:dyDescent="0.35">
      <c r="A38" s="1"/>
      <c r="B38" s="3"/>
      <c r="C38" s="3"/>
      <c r="D38" s="3"/>
      <c r="E38" s="3"/>
      <c r="F38" s="3"/>
      <c r="G38" s="3"/>
      <c r="H38" s="4"/>
      <c r="I38" s="4"/>
      <c r="L38" s="3"/>
      <c r="M38" s="3"/>
      <c r="N38" s="3"/>
      <c r="O38" s="4"/>
      <c r="P38" s="4"/>
      <c r="Q38" s="4"/>
    </row>
    <row r="39" spans="1:22" x14ac:dyDescent="0.35">
      <c r="A39" s="1"/>
      <c r="B39" s="3"/>
      <c r="C39" s="3"/>
      <c r="D39" s="3"/>
      <c r="E39" s="3"/>
      <c r="F39" s="3"/>
      <c r="G39" s="3"/>
      <c r="H39" s="4"/>
      <c r="I39" s="4"/>
      <c r="L39" s="3"/>
      <c r="M39" s="3"/>
      <c r="N39" s="3"/>
      <c r="O39" s="4"/>
      <c r="P39" s="4"/>
      <c r="Q39" s="4"/>
    </row>
    <row r="40" spans="1:22" x14ac:dyDescent="0.35">
      <c r="A40" s="1"/>
      <c r="B40" s="3"/>
      <c r="C40" s="3"/>
      <c r="D40" s="3"/>
      <c r="E40" s="3"/>
      <c r="H40" s="4"/>
      <c r="I40" s="4"/>
      <c r="L40" s="3"/>
      <c r="M40" s="3"/>
      <c r="O40" s="4"/>
      <c r="P40" s="4"/>
    </row>
    <row r="41" spans="1:22" x14ac:dyDescent="0.35">
      <c r="A41" s="1"/>
      <c r="B41" s="3"/>
      <c r="C41" s="3"/>
      <c r="D41" s="3"/>
      <c r="E41" s="3"/>
      <c r="H41" s="4"/>
      <c r="I41" s="4"/>
      <c r="L41" s="3"/>
      <c r="M41" s="3"/>
      <c r="O41" s="4"/>
      <c r="P41" s="4"/>
    </row>
    <row r="42" spans="1:22" x14ac:dyDescent="0.35">
      <c r="A42" s="1"/>
      <c r="B42" s="3"/>
      <c r="C42" s="3"/>
      <c r="D42" s="3"/>
      <c r="E42" s="3"/>
      <c r="F42" s="3"/>
      <c r="G42" s="3"/>
      <c r="H42" s="4"/>
      <c r="I42" s="4"/>
      <c r="L42" s="3"/>
      <c r="M42" s="3"/>
      <c r="N42" s="3"/>
      <c r="O42" s="4"/>
      <c r="P42" s="4"/>
      <c r="Q42" s="4"/>
    </row>
    <row r="44" spans="1:22" x14ac:dyDescent="0.35">
      <c r="A44" s="1"/>
      <c r="B44" s="2"/>
      <c r="C44" s="2"/>
      <c r="D44" s="2"/>
      <c r="E44" s="2"/>
      <c r="F44" s="2"/>
      <c r="G44" s="2"/>
    </row>
    <row r="45" spans="1:22" x14ac:dyDescent="0.35">
      <c r="A45" s="6"/>
      <c r="B45" s="1"/>
      <c r="C45" s="1"/>
      <c r="D45" s="1"/>
      <c r="E45" s="1"/>
      <c r="G45" s="6"/>
    </row>
    <row r="46" spans="1:22" x14ac:dyDescent="0.35">
      <c r="A46" s="1"/>
      <c r="B46" s="2"/>
      <c r="C46" s="2"/>
      <c r="D46" s="2"/>
      <c r="E46" s="2"/>
      <c r="F46" s="2"/>
      <c r="G46" s="2"/>
      <c r="H46" s="2"/>
      <c r="I46" s="2"/>
    </row>
    <row r="47" spans="1:22" x14ac:dyDescent="0.35">
      <c r="A47" s="1"/>
      <c r="B47" s="3"/>
      <c r="C47" s="3"/>
      <c r="D47" s="3"/>
      <c r="E47" s="3"/>
      <c r="F47" s="3"/>
      <c r="G47" s="3"/>
      <c r="H47" s="4"/>
      <c r="I47" s="4"/>
    </row>
    <row r="48" spans="1:22" x14ac:dyDescent="0.35">
      <c r="A48" s="1"/>
      <c r="B48" s="3"/>
      <c r="C48" s="3"/>
      <c r="D48" s="3"/>
      <c r="E48" s="3"/>
      <c r="F48" s="3"/>
      <c r="G48" s="3"/>
      <c r="H48" s="4"/>
      <c r="I48" s="4"/>
    </row>
    <row r="49" spans="1:9" x14ac:dyDescent="0.35">
      <c r="A49" s="1"/>
      <c r="B49" s="3"/>
      <c r="C49" s="3"/>
      <c r="D49" s="3"/>
      <c r="E49" s="3"/>
      <c r="F49" s="3"/>
      <c r="G49" s="3"/>
      <c r="H49" s="4"/>
      <c r="I49" s="4"/>
    </row>
    <row r="50" spans="1:9" x14ac:dyDescent="0.35">
      <c r="A50" s="1"/>
      <c r="B50" s="3"/>
      <c r="C50" s="3"/>
      <c r="D50" s="3"/>
      <c r="E50" s="3"/>
      <c r="F50" s="3"/>
      <c r="G50" s="3"/>
      <c r="H50" s="4"/>
      <c r="I50" s="4"/>
    </row>
    <row r="51" spans="1:9" x14ac:dyDescent="0.35">
      <c r="A51" s="1"/>
      <c r="D51" s="3"/>
      <c r="E51" s="3"/>
      <c r="F51" s="3"/>
      <c r="G51" s="3"/>
      <c r="H51" s="4"/>
      <c r="I51" s="4"/>
    </row>
    <row r="52" spans="1:9" x14ac:dyDescent="0.35">
      <c r="A52" s="1"/>
      <c r="B52" s="3"/>
      <c r="C52" s="3"/>
      <c r="D52" s="3"/>
      <c r="E52" s="3"/>
      <c r="F52" s="3"/>
      <c r="G52" s="3"/>
      <c r="H52" s="4"/>
      <c r="I52" s="4"/>
    </row>
    <row r="53" spans="1:9" x14ac:dyDescent="0.35">
      <c r="A53" s="1"/>
      <c r="F53" s="3"/>
      <c r="G53" s="3"/>
    </row>
    <row r="55" spans="1:9" x14ac:dyDescent="0.35">
      <c r="A55" s="1"/>
      <c r="B55" s="2"/>
      <c r="C55" s="2"/>
      <c r="D55" s="2"/>
      <c r="E55" s="2"/>
      <c r="F55" s="2"/>
      <c r="G55" s="2"/>
      <c r="H55" s="2"/>
      <c r="I55" s="2"/>
    </row>
    <row r="56" spans="1:9" x14ac:dyDescent="0.35">
      <c r="A56" s="1"/>
      <c r="B56" s="3"/>
      <c r="C56" s="3"/>
      <c r="D56" s="3"/>
      <c r="E56" s="3"/>
      <c r="F56" s="3"/>
      <c r="G56" s="3"/>
      <c r="H56" s="4"/>
      <c r="I56" s="4"/>
    </row>
    <row r="57" spans="1:9" x14ac:dyDescent="0.35">
      <c r="A57" s="1"/>
      <c r="B57" s="3"/>
      <c r="C57" s="3"/>
      <c r="D57" s="3"/>
      <c r="E57" s="3"/>
      <c r="F57" s="3"/>
      <c r="G57" s="3"/>
      <c r="H57" s="4"/>
      <c r="I57" s="4"/>
    </row>
    <row r="58" spans="1:9" x14ac:dyDescent="0.35">
      <c r="A58" s="1"/>
      <c r="B58" s="3"/>
      <c r="C58" s="3"/>
      <c r="D58" s="3"/>
      <c r="E58" s="3"/>
      <c r="F58" s="3"/>
      <c r="G58" s="3"/>
      <c r="H58" s="4"/>
      <c r="I58" s="4"/>
    </row>
    <row r="59" spans="1:9" x14ac:dyDescent="0.35">
      <c r="A59" s="1"/>
      <c r="D59" s="3"/>
      <c r="E59" s="3"/>
      <c r="F59" s="3"/>
      <c r="G59" s="3"/>
      <c r="H59" s="4"/>
      <c r="I59" s="4"/>
    </row>
    <row r="60" spans="1:9" x14ac:dyDescent="0.35">
      <c r="A60" s="1"/>
      <c r="D60" s="3"/>
      <c r="E60" s="3"/>
      <c r="F60" s="3"/>
      <c r="G60" s="3"/>
      <c r="H60" s="4"/>
      <c r="I60" s="4"/>
    </row>
    <row r="61" spans="1:9" x14ac:dyDescent="0.35">
      <c r="A61" s="1"/>
      <c r="B61" s="3"/>
      <c r="C61" s="3"/>
      <c r="D61" s="3"/>
      <c r="E61" s="3"/>
      <c r="F61" s="3"/>
      <c r="G61" s="3"/>
      <c r="H61" s="4"/>
      <c r="I61" s="4"/>
    </row>
  </sheetData>
  <mergeCells count="12">
    <mergeCell ref="L8:N8"/>
    <mergeCell ref="Q8:S8"/>
    <mergeCell ref="B17:D17"/>
    <mergeCell ref="G17:I17"/>
    <mergeCell ref="L17:N17"/>
    <mergeCell ref="Q17:S17"/>
    <mergeCell ref="B2:D2"/>
    <mergeCell ref="G2:I2"/>
    <mergeCell ref="L2:N2"/>
    <mergeCell ref="Q2:S2"/>
    <mergeCell ref="B8:D8"/>
    <mergeCell ref="G8:I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52"/>
  <sheetViews>
    <sheetView tabSelected="1" topLeftCell="B2" zoomScaleNormal="100" workbookViewId="0">
      <selection activeCell="G35" sqref="G35"/>
    </sheetView>
  </sheetViews>
  <sheetFormatPr defaultRowHeight="14.5" x14ac:dyDescent="0.35"/>
  <cols>
    <col min="1" max="1" width="14" customWidth="1"/>
  </cols>
  <sheetData>
    <row r="1" spans="1:21" x14ac:dyDescent="0.35">
      <c r="A1" s="9" t="s">
        <v>0</v>
      </c>
    </row>
    <row r="2" spans="1:21" s="58" customFormat="1" x14ac:dyDescent="0.35">
      <c r="B2" s="59" t="s">
        <v>60</v>
      </c>
      <c r="C2" s="59"/>
      <c r="D2" s="59"/>
      <c r="E2" s="57"/>
      <c r="F2" s="57"/>
      <c r="G2" s="59" t="s">
        <v>89</v>
      </c>
      <c r="H2" s="59"/>
      <c r="I2" s="59"/>
      <c r="J2" s="57"/>
      <c r="K2" s="57"/>
      <c r="L2" s="59" t="s">
        <v>2</v>
      </c>
      <c r="M2" s="59"/>
      <c r="N2" s="59"/>
      <c r="O2" s="57"/>
      <c r="P2" s="57"/>
      <c r="Q2" s="59" t="s">
        <v>59</v>
      </c>
      <c r="R2" s="59"/>
      <c r="S2" s="59"/>
      <c r="T2" s="56"/>
      <c r="U2" s="56"/>
    </row>
    <row r="3" spans="1:21" s="58" customFormat="1" x14ac:dyDescent="0.35">
      <c r="A3" s="60" t="s">
        <v>1</v>
      </c>
      <c r="B3" s="60" t="s">
        <v>61</v>
      </c>
      <c r="C3" s="60" t="s">
        <v>62</v>
      </c>
      <c r="D3" s="60" t="s">
        <v>63</v>
      </c>
      <c r="E3" s="60" t="s">
        <v>55</v>
      </c>
      <c r="F3" s="60" t="s">
        <v>3</v>
      </c>
      <c r="G3" s="60" t="s">
        <v>64</v>
      </c>
      <c r="H3" s="60" t="s">
        <v>65</v>
      </c>
      <c r="I3" s="60" t="s">
        <v>66</v>
      </c>
      <c r="J3" s="60" t="s">
        <v>55</v>
      </c>
      <c r="K3" s="60" t="s">
        <v>3</v>
      </c>
      <c r="L3" s="60" t="s">
        <v>67</v>
      </c>
      <c r="M3" s="60" t="s">
        <v>68</v>
      </c>
      <c r="N3" s="60" t="s">
        <v>69</v>
      </c>
      <c r="O3" s="60" t="s">
        <v>55</v>
      </c>
      <c r="P3" s="60" t="s">
        <v>3</v>
      </c>
      <c r="Q3" s="60" t="s">
        <v>70</v>
      </c>
      <c r="R3" s="60" t="s">
        <v>71</v>
      </c>
      <c r="S3" s="60" t="s">
        <v>72</v>
      </c>
      <c r="T3" s="60" t="s">
        <v>55</v>
      </c>
      <c r="U3" s="60" t="s">
        <v>3</v>
      </c>
    </row>
    <row r="4" spans="1:21" s="58" customFormat="1" x14ac:dyDescent="0.35">
      <c r="A4" s="60">
        <v>0</v>
      </c>
      <c r="B4" s="61">
        <v>2000000</v>
      </c>
      <c r="C4" s="61">
        <v>2000000</v>
      </c>
      <c r="D4" s="61">
        <v>2000000</v>
      </c>
      <c r="E4" s="61">
        <f>AVERAGE(B4:D4)</f>
        <v>2000000</v>
      </c>
      <c r="F4" s="61">
        <f>STDEV(B4:D4)</f>
        <v>0</v>
      </c>
      <c r="G4" s="61">
        <v>2000000</v>
      </c>
      <c r="H4" s="61">
        <v>2000000</v>
      </c>
      <c r="I4" s="61">
        <v>2000000</v>
      </c>
      <c r="J4" s="61">
        <f>AVERAGE(G4:I4)</f>
        <v>2000000</v>
      </c>
      <c r="K4" s="61">
        <f>STDEV(G4:I4)</f>
        <v>0</v>
      </c>
      <c r="L4" s="61">
        <v>2000000</v>
      </c>
      <c r="M4" s="61">
        <v>2000000</v>
      </c>
      <c r="N4" s="61">
        <v>2000000</v>
      </c>
      <c r="O4" s="61">
        <f>AVERAGE(L4:N4)</f>
        <v>2000000</v>
      </c>
      <c r="P4" s="61">
        <f>STDEV(L4:N4)</f>
        <v>0</v>
      </c>
      <c r="Q4" s="61">
        <v>2000000</v>
      </c>
      <c r="R4" s="61">
        <v>2000000</v>
      </c>
      <c r="S4" s="61">
        <v>2000000</v>
      </c>
      <c r="T4" s="61">
        <f>AVERAGE(Q4:S4)</f>
        <v>2000000</v>
      </c>
      <c r="U4" s="61">
        <f>STDEV(Q4:S4)</f>
        <v>0</v>
      </c>
    </row>
    <row r="5" spans="1:21" s="58" customFormat="1" x14ac:dyDescent="0.35">
      <c r="A5" s="60">
        <v>1</v>
      </c>
      <c r="B5" s="61">
        <v>400000</v>
      </c>
      <c r="C5" s="61">
        <v>1000000</v>
      </c>
      <c r="D5" s="61">
        <v>200000</v>
      </c>
      <c r="E5" s="61">
        <f>AVERAGE(B5:D5)</f>
        <v>533333.33333333337</v>
      </c>
      <c r="F5" s="61">
        <f>STDEV(B5:D5)</f>
        <v>416333.1998932265</v>
      </c>
      <c r="G5" s="60">
        <v>0</v>
      </c>
      <c r="H5" s="60">
        <v>0</v>
      </c>
      <c r="I5" s="60">
        <v>0</v>
      </c>
      <c r="J5" s="61">
        <f>AVERAGE(G5:I5)</f>
        <v>0</v>
      </c>
      <c r="K5" s="61">
        <f>STDEV(G5:I5)</f>
        <v>0</v>
      </c>
      <c r="L5" s="61">
        <v>400000</v>
      </c>
      <c r="M5" s="61">
        <v>200000</v>
      </c>
      <c r="N5" s="61">
        <v>200000</v>
      </c>
      <c r="O5" s="61">
        <f>AVERAGE(L5:N5)</f>
        <v>266666.66666666669</v>
      </c>
      <c r="P5" s="61">
        <f>STDEV(L5:N5)</f>
        <v>115470.05383792514</v>
      </c>
      <c r="Q5" s="61">
        <v>200000</v>
      </c>
      <c r="R5" s="61">
        <v>200000</v>
      </c>
      <c r="S5" s="61">
        <v>400000</v>
      </c>
      <c r="T5" s="61">
        <f>AVERAGE(Q5:S5)</f>
        <v>266666.66666666669</v>
      </c>
      <c r="U5" s="61">
        <f>STDEV(Q5:S5)</f>
        <v>115470.05383792514</v>
      </c>
    </row>
    <row r="6" spans="1:21" s="58" customFormat="1" x14ac:dyDescent="0.35">
      <c r="A6" s="60">
        <v>28</v>
      </c>
      <c r="B6" s="61">
        <v>19200000</v>
      </c>
      <c r="C6" s="61">
        <v>20800000</v>
      </c>
      <c r="D6" s="61">
        <v>27200000</v>
      </c>
      <c r="E6" s="61">
        <f t="shared" ref="E6" si="0">AVERAGE(B6:D6)</f>
        <v>22400000</v>
      </c>
      <c r="F6" s="61">
        <f t="shared" ref="F6" si="1">STDEV(B6:D6)</f>
        <v>4233202.0977033451</v>
      </c>
      <c r="G6" s="61">
        <v>0</v>
      </c>
      <c r="H6" s="61">
        <v>0</v>
      </c>
      <c r="I6" s="61">
        <v>0</v>
      </c>
      <c r="J6" s="61">
        <f t="shared" ref="J6" si="2">AVERAGE(G6:I6)</f>
        <v>0</v>
      </c>
      <c r="K6" s="61">
        <f t="shared" ref="K6" si="3">STDEV(G6:I6)</f>
        <v>0</v>
      </c>
      <c r="L6" s="61">
        <v>27200000</v>
      </c>
      <c r="M6" s="61">
        <v>28800000</v>
      </c>
      <c r="N6" s="61">
        <v>35200000</v>
      </c>
      <c r="O6" s="61">
        <f t="shared" ref="O6" si="4">AVERAGE(L6:N6)</f>
        <v>30400000</v>
      </c>
      <c r="P6" s="61">
        <f t="shared" ref="P6" si="5">STDEV(L6:N6)</f>
        <v>4233202.0977033451</v>
      </c>
      <c r="Q6" s="61">
        <v>20800000</v>
      </c>
      <c r="R6" s="61">
        <v>32000000</v>
      </c>
      <c r="S6" s="61">
        <v>16000000</v>
      </c>
      <c r="T6" s="61">
        <f t="shared" ref="T6" si="6">AVERAGE(Q6:S6)</f>
        <v>22933333.333333332</v>
      </c>
      <c r="U6" s="61">
        <f t="shared" ref="U6" si="7">STDEV(Q6:S6)</f>
        <v>8210562.3031150168</v>
      </c>
    </row>
    <row r="7" spans="1:21" s="58" customFormat="1" x14ac:dyDescent="0.35">
      <c r="A7" s="60"/>
      <c r="B7" s="61"/>
      <c r="C7" s="61"/>
      <c r="D7" s="61"/>
      <c r="E7" s="61"/>
      <c r="F7" s="61"/>
      <c r="G7" s="61"/>
      <c r="H7" s="61"/>
      <c r="I7" s="61"/>
      <c r="J7" s="61"/>
      <c r="K7" s="61"/>
      <c r="L7" s="61"/>
      <c r="M7" s="61"/>
      <c r="N7" s="61"/>
      <c r="O7" s="61"/>
      <c r="P7" s="61"/>
      <c r="Q7" s="61"/>
      <c r="R7" s="61"/>
      <c r="S7" s="61"/>
      <c r="T7" s="61"/>
      <c r="U7" s="61"/>
    </row>
    <row r="8" spans="1:21" s="58" customFormat="1" x14ac:dyDescent="0.35">
      <c r="A8" s="57" t="s">
        <v>1</v>
      </c>
      <c r="B8" s="59" t="s">
        <v>84</v>
      </c>
      <c r="C8" s="59"/>
      <c r="D8" s="59"/>
      <c r="E8" s="57"/>
      <c r="F8" s="57"/>
      <c r="G8" s="59" t="s">
        <v>86</v>
      </c>
      <c r="H8" s="59"/>
      <c r="I8" s="59"/>
      <c r="J8" s="57"/>
      <c r="K8" s="57"/>
      <c r="L8" s="59" t="s">
        <v>2</v>
      </c>
      <c r="M8" s="59"/>
      <c r="N8" s="59"/>
      <c r="O8" s="57"/>
      <c r="P8" s="57"/>
      <c r="Q8" s="59" t="s">
        <v>59</v>
      </c>
      <c r="R8" s="59"/>
      <c r="S8" s="59"/>
      <c r="T8" s="56"/>
      <c r="U8" s="56"/>
    </row>
    <row r="9" spans="1:21" s="58" customFormat="1" x14ac:dyDescent="0.35">
      <c r="A9" s="60"/>
      <c r="B9" s="60" t="s">
        <v>61</v>
      </c>
      <c r="C9" s="60" t="s">
        <v>62</v>
      </c>
      <c r="D9" s="60" t="s">
        <v>63</v>
      </c>
      <c r="E9" s="60" t="s">
        <v>55</v>
      </c>
      <c r="F9" s="60" t="s">
        <v>3</v>
      </c>
      <c r="G9" s="60" t="s">
        <v>64</v>
      </c>
      <c r="H9" s="60" t="s">
        <v>65</v>
      </c>
      <c r="I9" s="60" t="s">
        <v>66</v>
      </c>
      <c r="J9" s="60" t="s">
        <v>55</v>
      </c>
      <c r="K9" s="60" t="s">
        <v>3</v>
      </c>
      <c r="L9" s="60" t="s">
        <v>67</v>
      </c>
      <c r="M9" s="60" t="s">
        <v>68</v>
      </c>
      <c r="N9" s="60" t="s">
        <v>69</v>
      </c>
      <c r="O9" s="60" t="s">
        <v>55</v>
      </c>
      <c r="P9" s="60" t="s">
        <v>3</v>
      </c>
      <c r="Q9" s="60" t="s">
        <v>70</v>
      </c>
      <c r="R9" s="60" t="s">
        <v>71</v>
      </c>
      <c r="S9" s="60" t="s">
        <v>72</v>
      </c>
      <c r="T9" s="60" t="s">
        <v>55</v>
      </c>
      <c r="U9" s="60" t="s">
        <v>3</v>
      </c>
    </row>
    <row r="10" spans="1:21" s="58" customFormat="1" x14ac:dyDescent="0.35">
      <c r="A10" s="60">
        <v>0</v>
      </c>
      <c r="B10" s="61">
        <v>2000000</v>
      </c>
      <c r="C10" s="61">
        <v>2000000</v>
      </c>
      <c r="D10" s="61">
        <v>2000000</v>
      </c>
      <c r="E10" s="61">
        <f>AVERAGE(B10:D10)</f>
        <v>2000000</v>
      </c>
      <c r="F10" s="61">
        <f>STDEV(B10:D10)</f>
        <v>0</v>
      </c>
      <c r="G10" s="61">
        <v>2000000</v>
      </c>
      <c r="H10" s="61">
        <v>2000000</v>
      </c>
      <c r="I10" s="61">
        <v>2000000</v>
      </c>
      <c r="J10" s="61">
        <f>AVERAGE(G10:I10)</f>
        <v>2000000</v>
      </c>
      <c r="K10" s="61">
        <f>STDEV(G10:I10)</f>
        <v>0</v>
      </c>
      <c r="L10" s="61">
        <v>2000000</v>
      </c>
      <c r="M10" s="61">
        <v>2000000</v>
      </c>
      <c r="N10" s="61">
        <v>2000000</v>
      </c>
      <c r="O10" s="61">
        <f>AVERAGE(L10:N10)</f>
        <v>2000000</v>
      </c>
      <c r="P10" s="61">
        <f>STDEV(L10:N10)</f>
        <v>0</v>
      </c>
      <c r="Q10" s="61">
        <v>2000000</v>
      </c>
      <c r="R10" s="61">
        <v>2000000</v>
      </c>
      <c r="S10" s="61">
        <v>2000000</v>
      </c>
      <c r="T10" s="61">
        <f>AVERAGE(Q10:S10)</f>
        <v>2000000</v>
      </c>
      <c r="U10" s="61">
        <f>STDEV(Q10:S10)</f>
        <v>0</v>
      </c>
    </row>
    <row r="11" spans="1:21" s="58" customFormat="1" x14ac:dyDescent="0.35">
      <c r="A11" s="60">
        <v>1</v>
      </c>
      <c r="B11" s="61">
        <v>40000</v>
      </c>
      <c r="C11" s="61">
        <v>60000</v>
      </c>
      <c r="D11" s="61">
        <v>40000</v>
      </c>
      <c r="E11" s="61">
        <f>AVERAGE(B11:D11)</f>
        <v>46666.666666666664</v>
      </c>
      <c r="F11" s="61">
        <f>STDEV(B11:D11)</f>
        <v>11547.005383792522</v>
      </c>
      <c r="G11" s="60">
        <v>0</v>
      </c>
      <c r="H11" s="60">
        <v>0</v>
      </c>
      <c r="I11" s="60">
        <v>0</v>
      </c>
      <c r="J11" s="61">
        <f t="shared" ref="J11:J15" si="8">AVERAGE(G11:I11)</f>
        <v>0</v>
      </c>
      <c r="K11" s="61">
        <f t="shared" ref="K11:K15" si="9">STDEV(G11:I11)</f>
        <v>0</v>
      </c>
      <c r="L11" s="61">
        <v>0</v>
      </c>
      <c r="M11" s="61">
        <v>0</v>
      </c>
      <c r="N11" s="61">
        <v>0</v>
      </c>
      <c r="O11" s="61">
        <f t="shared" ref="O11:O15" si="10">AVERAGE(L11:N11)</f>
        <v>0</v>
      </c>
      <c r="P11" s="61">
        <f t="shared" ref="P11:P15" si="11">STDEV(L11:N11)</f>
        <v>0</v>
      </c>
      <c r="Q11" s="61">
        <v>0</v>
      </c>
      <c r="R11" s="61">
        <v>0</v>
      </c>
      <c r="S11" s="61">
        <v>0</v>
      </c>
      <c r="T11" s="61">
        <f t="shared" ref="T11:T15" si="12">AVERAGE(Q11:S11)</f>
        <v>0</v>
      </c>
      <c r="U11" s="61">
        <f t="shared" ref="U11:U15" si="13">STDEV(Q11:S11)</f>
        <v>0</v>
      </c>
    </row>
    <row r="12" spans="1:21" s="58" customFormat="1" x14ac:dyDescent="0.35">
      <c r="A12" s="60">
        <v>7</v>
      </c>
      <c r="B12" s="60" t="s">
        <v>83</v>
      </c>
      <c r="C12" s="61">
        <v>20000</v>
      </c>
      <c r="D12" s="60" t="s">
        <v>83</v>
      </c>
      <c r="E12" s="61">
        <f>AVERAGE(B12:D12)</f>
        <v>20000</v>
      </c>
      <c r="F12" s="61" t="e">
        <f>STDEV(B12:D12)</f>
        <v>#DIV/0!</v>
      </c>
      <c r="G12" s="60">
        <v>0</v>
      </c>
      <c r="H12" s="60">
        <v>0</v>
      </c>
      <c r="I12" s="60">
        <v>0</v>
      </c>
      <c r="J12" s="61">
        <f t="shared" si="8"/>
        <v>0</v>
      </c>
      <c r="K12" s="61">
        <f t="shared" si="9"/>
        <v>0</v>
      </c>
      <c r="L12" s="61">
        <v>8800000</v>
      </c>
      <c r="M12" s="61">
        <v>7600000</v>
      </c>
      <c r="N12" s="61">
        <v>17600000</v>
      </c>
      <c r="O12" s="61">
        <f t="shared" si="10"/>
        <v>11333333.333333334</v>
      </c>
      <c r="P12" s="61">
        <f t="shared" si="11"/>
        <v>5460158.7278515399</v>
      </c>
      <c r="Q12" s="61">
        <v>4000000</v>
      </c>
      <c r="R12" s="61">
        <v>2600000</v>
      </c>
      <c r="S12" s="61">
        <v>1100000</v>
      </c>
      <c r="T12" s="61">
        <f t="shared" si="12"/>
        <v>2566666.6666666665</v>
      </c>
      <c r="U12" s="61">
        <f t="shared" si="13"/>
        <v>1450287.3278538063</v>
      </c>
    </row>
    <row r="13" spans="1:21" s="58" customFormat="1" x14ac:dyDescent="0.35">
      <c r="A13" s="60">
        <v>14</v>
      </c>
      <c r="B13" s="60" t="s">
        <v>83</v>
      </c>
      <c r="C13" s="60" t="s">
        <v>83</v>
      </c>
      <c r="D13" s="60" t="s">
        <v>83</v>
      </c>
      <c r="E13" s="61" t="e">
        <f t="shared" ref="E13:E15" si="14">AVERAGE(B13:D13)</f>
        <v>#DIV/0!</v>
      </c>
      <c r="F13" s="61" t="e">
        <f t="shared" ref="F13:F15" si="15">STDEV(B13:D13)</f>
        <v>#DIV/0!</v>
      </c>
      <c r="G13" s="60">
        <v>0</v>
      </c>
      <c r="H13" s="60">
        <v>0</v>
      </c>
      <c r="I13" s="60">
        <v>0</v>
      </c>
      <c r="J13" s="61">
        <f t="shared" si="8"/>
        <v>0</v>
      </c>
      <c r="K13" s="61">
        <f t="shared" si="9"/>
        <v>0</v>
      </c>
      <c r="L13" s="61">
        <v>22000000</v>
      </c>
      <c r="M13" s="61">
        <v>20800000</v>
      </c>
      <c r="N13" s="61">
        <v>27200000</v>
      </c>
      <c r="O13" s="61">
        <f t="shared" si="10"/>
        <v>23333333.333333332</v>
      </c>
      <c r="P13" s="61">
        <f t="shared" si="11"/>
        <v>3401960.2192461593</v>
      </c>
      <c r="Q13" s="61">
        <v>24000000</v>
      </c>
      <c r="R13" s="61">
        <v>20800000</v>
      </c>
      <c r="S13" s="61">
        <v>43200000</v>
      </c>
      <c r="T13" s="61">
        <f t="shared" si="12"/>
        <v>29333333.333333332</v>
      </c>
      <c r="U13" s="61">
        <f t="shared" si="13"/>
        <v>12115004.47104058</v>
      </c>
    </row>
    <row r="14" spans="1:21" s="58" customFormat="1" x14ac:dyDescent="0.35">
      <c r="A14" s="60">
        <v>21</v>
      </c>
      <c r="B14" s="61">
        <v>360000</v>
      </c>
      <c r="C14" s="61">
        <v>960000</v>
      </c>
      <c r="D14" s="61">
        <v>180000</v>
      </c>
      <c r="E14" s="61">
        <f t="shared" si="14"/>
        <v>500000</v>
      </c>
      <c r="F14" s="61">
        <f t="shared" si="15"/>
        <v>408411.55713324272</v>
      </c>
      <c r="G14" s="60">
        <v>0</v>
      </c>
      <c r="H14" s="60">
        <v>0</v>
      </c>
      <c r="I14" s="60">
        <v>0</v>
      </c>
      <c r="J14" s="61">
        <f t="shared" si="8"/>
        <v>0</v>
      </c>
      <c r="K14" s="61">
        <f t="shared" si="9"/>
        <v>0</v>
      </c>
      <c r="L14" s="61">
        <v>27200000</v>
      </c>
      <c r="M14" s="61">
        <v>16000000</v>
      </c>
      <c r="N14" s="61">
        <v>6800000</v>
      </c>
      <c r="O14" s="61">
        <f t="shared" si="10"/>
        <v>16666666.666666666</v>
      </c>
      <c r="P14" s="61">
        <f t="shared" si="11"/>
        <v>10216326.802394945</v>
      </c>
      <c r="Q14" s="61">
        <v>43200000</v>
      </c>
      <c r="R14" s="61">
        <v>22400000</v>
      </c>
      <c r="S14" s="61">
        <v>19200000</v>
      </c>
      <c r="T14" s="61">
        <f t="shared" si="12"/>
        <v>28266666.666666668</v>
      </c>
      <c r="U14" s="61">
        <f t="shared" si="13"/>
        <v>13031244.504395321</v>
      </c>
    </row>
    <row r="15" spans="1:21" s="58" customFormat="1" x14ac:dyDescent="0.35">
      <c r="A15" s="60">
        <v>28</v>
      </c>
      <c r="B15" s="61">
        <v>1280000</v>
      </c>
      <c r="C15" s="61">
        <v>5120000</v>
      </c>
      <c r="D15" s="61">
        <v>2080000</v>
      </c>
      <c r="E15" s="61">
        <f t="shared" si="14"/>
        <v>2826666.6666666665</v>
      </c>
      <c r="F15" s="61">
        <f t="shared" si="15"/>
        <v>2025964.7907437419</v>
      </c>
      <c r="G15" s="61">
        <v>0</v>
      </c>
      <c r="H15" s="61">
        <v>0</v>
      </c>
      <c r="I15" s="61">
        <v>0</v>
      </c>
      <c r="J15" s="61">
        <f t="shared" si="8"/>
        <v>0</v>
      </c>
      <c r="K15" s="61">
        <f t="shared" si="9"/>
        <v>0</v>
      </c>
      <c r="L15" s="61">
        <v>15200000</v>
      </c>
      <c r="M15" s="61">
        <v>23200000</v>
      </c>
      <c r="N15" s="61">
        <v>8800000</v>
      </c>
      <c r="O15" s="61">
        <f t="shared" si="10"/>
        <v>15733333.333333334</v>
      </c>
      <c r="P15" s="61">
        <f t="shared" si="11"/>
        <v>7214799.6045166291</v>
      </c>
      <c r="Q15" s="61">
        <v>35200000</v>
      </c>
      <c r="R15" s="61">
        <v>38400000</v>
      </c>
      <c r="S15" s="61">
        <v>41600000</v>
      </c>
      <c r="T15" s="61">
        <f t="shared" si="12"/>
        <v>38400000</v>
      </c>
      <c r="U15" s="61">
        <f t="shared" si="13"/>
        <v>3200000</v>
      </c>
    </row>
    <row r="16" spans="1:21" s="58" customFormat="1" x14ac:dyDescent="0.35">
      <c r="A16" s="60"/>
      <c r="B16" s="61"/>
      <c r="C16" s="61"/>
      <c r="D16" s="61"/>
      <c r="E16" s="61"/>
      <c r="F16" s="61"/>
      <c r="G16" s="61"/>
      <c r="H16" s="61"/>
      <c r="I16" s="61"/>
      <c r="J16" s="61"/>
      <c r="K16" s="61"/>
      <c r="L16" s="61"/>
      <c r="M16" s="61"/>
      <c r="N16" s="61"/>
      <c r="O16" s="61"/>
      <c r="P16" s="61"/>
      <c r="Q16" s="61"/>
      <c r="R16" s="61"/>
      <c r="S16" s="61"/>
      <c r="T16" s="61"/>
      <c r="U16" s="61"/>
    </row>
    <row r="17" spans="1:21" s="9" customFormat="1" x14ac:dyDescent="0.35">
      <c r="A17" s="6" t="s">
        <v>1</v>
      </c>
      <c r="B17" s="29" t="s">
        <v>87</v>
      </c>
      <c r="C17" s="29"/>
      <c r="D17" s="29"/>
      <c r="E17" s="6"/>
      <c r="F17" s="6"/>
      <c r="G17" s="29" t="s">
        <v>88</v>
      </c>
      <c r="H17" s="29"/>
      <c r="I17" s="29"/>
      <c r="J17" s="6"/>
      <c r="K17" s="6"/>
      <c r="L17" s="29" t="s">
        <v>2</v>
      </c>
      <c r="M17" s="29"/>
      <c r="N17" s="29"/>
      <c r="O17" s="6"/>
      <c r="P17" s="6"/>
      <c r="Q17" s="29" t="s">
        <v>59</v>
      </c>
      <c r="R17" s="29"/>
      <c r="S17" s="29"/>
    </row>
    <row r="18" spans="1:21" x14ac:dyDescent="0.35">
      <c r="A18" s="1"/>
      <c r="B18" s="1" t="s">
        <v>61</v>
      </c>
      <c r="C18" s="1" t="s">
        <v>62</v>
      </c>
      <c r="D18" s="1" t="s">
        <v>63</v>
      </c>
      <c r="E18" s="1" t="s">
        <v>55</v>
      </c>
      <c r="F18" s="1" t="s">
        <v>3</v>
      </c>
      <c r="G18" s="1" t="s">
        <v>64</v>
      </c>
      <c r="H18" s="1" t="s">
        <v>65</v>
      </c>
      <c r="I18" s="1" t="s">
        <v>66</v>
      </c>
      <c r="J18" s="1" t="s">
        <v>55</v>
      </c>
      <c r="K18" s="1" t="s">
        <v>3</v>
      </c>
      <c r="L18" s="1" t="s">
        <v>67</v>
      </c>
      <c r="M18" s="1" t="s">
        <v>68</v>
      </c>
      <c r="N18" s="1" t="s">
        <v>69</v>
      </c>
      <c r="O18" s="1" t="s">
        <v>55</v>
      </c>
      <c r="P18" s="1" t="s">
        <v>3</v>
      </c>
      <c r="Q18" s="1" t="s">
        <v>70</v>
      </c>
      <c r="R18" s="1" t="s">
        <v>71</v>
      </c>
      <c r="S18" s="1" t="s">
        <v>72</v>
      </c>
      <c r="T18" s="1" t="s">
        <v>55</v>
      </c>
      <c r="U18" s="1" t="s">
        <v>3</v>
      </c>
    </row>
    <row r="19" spans="1:21" x14ac:dyDescent="0.35">
      <c r="A19" s="1">
        <v>0</v>
      </c>
      <c r="B19" s="3">
        <v>2000000</v>
      </c>
      <c r="C19" s="3">
        <v>2000000</v>
      </c>
      <c r="D19" s="3">
        <v>2000000</v>
      </c>
      <c r="E19" s="3">
        <f>AVERAGE(B19:D19)</f>
        <v>2000000</v>
      </c>
      <c r="F19" s="3">
        <f>STDEV(B19:D19)</f>
        <v>0</v>
      </c>
      <c r="G19" s="3">
        <v>2000000</v>
      </c>
      <c r="H19" s="3">
        <v>2000000</v>
      </c>
      <c r="I19" s="3">
        <v>2000000</v>
      </c>
      <c r="J19" s="3">
        <f>AVERAGE(G19:I19)</f>
        <v>2000000</v>
      </c>
      <c r="K19" s="3">
        <f>STDEV(G19:I19)</f>
        <v>0</v>
      </c>
      <c r="L19" s="3">
        <v>2000000</v>
      </c>
      <c r="M19" s="3">
        <v>2000000</v>
      </c>
      <c r="N19" s="3">
        <v>2000000</v>
      </c>
      <c r="O19" s="3">
        <f>AVERAGE(L19:N19)</f>
        <v>2000000</v>
      </c>
      <c r="P19" s="3">
        <f>STDEV(L19:N19)</f>
        <v>0</v>
      </c>
      <c r="Q19" s="3">
        <v>2000000</v>
      </c>
      <c r="R19" s="3">
        <v>2000000</v>
      </c>
      <c r="S19" s="3">
        <v>2000000</v>
      </c>
      <c r="T19" s="3">
        <f>AVERAGE(Q19:S19)</f>
        <v>2000000</v>
      </c>
      <c r="U19" s="3">
        <f>STDEV(Q19:S19)</f>
        <v>0</v>
      </c>
    </row>
    <row r="20" spans="1:21" x14ac:dyDescent="0.35">
      <c r="A20" s="1">
        <v>1</v>
      </c>
      <c r="B20" s="1">
        <v>0</v>
      </c>
      <c r="C20" s="1">
        <v>0</v>
      </c>
      <c r="D20" s="1">
        <v>0</v>
      </c>
      <c r="E20" s="3">
        <f t="shared" ref="E20:E23" si="16">AVERAGE(B20:D20)</f>
        <v>0</v>
      </c>
      <c r="F20" s="3">
        <f t="shared" ref="F20:F23" si="17">STDEV(B20:D20)</f>
        <v>0</v>
      </c>
      <c r="G20" s="1">
        <v>0</v>
      </c>
      <c r="H20" s="1">
        <v>0</v>
      </c>
      <c r="I20" s="1">
        <v>0</v>
      </c>
      <c r="J20" s="3">
        <f t="shared" ref="J20:J23" si="18">AVERAGE(G20:I20)</f>
        <v>0</v>
      </c>
      <c r="K20" s="3">
        <f t="shared" ref="K20:K23" si="19">STDEV(G20:I20)</f>
        <v>0</v>
      </c>
      <c r="L20" s="3">
        <v>1800000</v>
      </c>
      <c r="M20" s="3">
        <v>1000000</v>
      </c>
      <c r="N20" s="3">
        <v>800000</v>
      </c>
      <c r="O20" s="3">
        <f t="shared" ref="O20:O24" si="20">AVERAGE(L20:N20)</f>
        <v>1200000</v>
      </c>
      <c r="P20" s="3">
        <f t="shared" ref="P20:P24" si="21">STDEV(L20:N20)</f>
        <v>529150.26221291814</v>
      </c>
      <c r="Q20" s="3">
        <v>800000</v>
      </c>
      <c r="R20" s="3">
        <v>800000</v>
      </c>
      <c r="S20" s="3">
        <v>400000</v>
      </c>
      <c r="T20" s="3">
        <f t="shared" ref="T20:T24" si="22">AVERAGE(Q20:S20)</f>
        <v>666666.66666666663</v>
      </c>
      <c r="U20" s="3">
        <f t="shared" ref="U20:U24" si="23">STDEV(Q20:S20)</f>
        <v>230940.10767585039</v>
      </c>
    </row>
    <row r="21" spans="1:21" x14ac:dyDescent="0.35">
      <c r="A21" s="1">
        <v>7</v>
      </c>
      <c r="B21" s="1">
        <v>0</v>
      </c>
      <c r="C21" s="1">
        <v>0</v>
      </c>
      <c r="D21" s="1">
        <v>0</v>
      </c>
      <c r="E21" s="3">
        <f t="shared" si="16"/>
        <v>0</v>
      </c>
      <c r="F21" s="3">
        <f t="shared" si="17"/>
        <v>0</v>
      </c>
      <c r="G21" s="1">
        <v>0</v>
      </c>
      <c r="H21" s="1">
        <v>0</v>
      </c>
      <c r="I21" s="1">
        <v>0</v>
      </c>
      <c r="J21" s="3">
        <f t="shared" si="18"/>
        <v>0</v>
      </c>
      <c r="K21" s="3">
        <f t="shared" si="19"/>
        <v>0</v>
      </c>
      <c r="L21" s="3">
        <v>28000000</v>
      </c>
      <c r="M21" s="3">
        <v>16800000</v>
      </c>
      <c r="N21" s="3">
        <v>15200000</v>
      </c>
      <c r="O21" s="3">
        <f t="shared" si="20"/>
        <v>20000000</v>
      </c>
      <c r="P21" s="3">
        <f t="shared" si="21"/>
        <v>6974238.3096650774</v>
      </c>
      <c r="Q21" s="3">
        <v>41600000</v>
      </c>
      <c r="R21" s="3">
        <v>38400000</v>
      </c>
      <c r="S21" s="3">
        <v>51200000</v>
      </c>
      <c r="T21" s="3">
        <f t="shared" si="22"/>
        <v>43733333.333333336</v>
      </c>
      <c r="U21" s="3">
        <f t="shared" si="23"/>
        <v>6661331.198291637</v>
      </c>
    </row>
    <row r="22" spans="1:21" x14ac:dyDescent="0.35">
      <c r="A22" s="1">
        <v>14</v>
      </c>
      <c r="B22" s="1">
        <v>0</v>
      </c>
      <c r="C22" s="1">
        <v>0</v>
      </c>
      <c r="D22" s="1">
        <v>0</v>
      </c>
      <c r="E22" s="3">
        <f t="shared" si="16"/>
        <v>0</v>
      </c>
      <c r="F22" s="3">
        <f t="shared" si="17"/>
        <v>0</v>
      </c>
      <c r="G22" s="1">
        <v>0</v>
      </c>
      <c r="H22" s="1">
        <v>0</v>
      </c>
      <c r="I22" s="1">
        <v>0</v>
      </c>
      <c r="J22" s="3">
        <f t="shared" si="18"/>
        <v>0</v>
      </c>
      <c r="K22" s="3">
        <f t="shared" si="19"/>
        <v>0</v>
      </c>
      <c r="L22" s="3">
        <v>106000000</v>
      </c>
      <c r="M22" s="3">
        <v>92000000</v>
      </c>
      <c r="N22" s="3">
        <v>104000000</v>
      </c>
      <c r="O22" s="3">
        <f t="shared" si="20"/>
        <v>100666666.66666667</v>
      </c>
      <c r="P22" s="3">
        <f t="shared" si="21"/>
        <v>7571877.7944003651</v>
      </c>
      <c r="Q22" s="3">
        <v>102000000</v>
      </c>
      <c r="R22" s="3">
        <v>104000000</v>
      </c>
      <c r="S22" s="3">
        <v>92000000</v>
      </c>
      <c r="T22" s="3">
        <f t="shared" si="22"/>
        <v>99333333.333333328</v>
      </c>
      <c r="U22" s="3">
        <f t="shared" si="23"/>
        <v>6429100.507328636</v>
      </c>
    </row>
    <row r="23" spans="1:21" x14ac:dyDescent="0.35">
      <c r="A23" s="1">
        <v>21</v>
      </c>
      <c r="B23" s="1">
        <v>0</v>
      </c>
      <c r="C23" s="1">
        <v>0</v>
      </c>
      <c r="D23" s="1">
        <v>0</v>
      </c>
      <c r="E23" s="3">
        <f t="shared" si="16"/>
        <v>0</v>
      </c>
      <c r="F23" s="3">
        <f t="shared" si="17"/>
        <v>0</v>
      </c>
      <c r="G23" s="1">
        <v>0</v>
      </c>
      <c r="H23" s="1">
        <v>0</v>
      </c>
      <c r="I23" s="1">
        <v>0</v>
      </c>
      <c r="J23" s="3">
        <f t="shared" si="18"/>
        <v>0</v>
      </c>
      <c r="K23" s="3">
        <f t="shared" si="19"/>
        <v>0</v>
      </c>
      <c r="L23" s="3">
        <v>12000000</v>
      </c>
      <c r="M23" s="3">
        <v>24000000</v>
      </c>
      <c r="N23" s="3">
        <v>9200000</v>
      </c>
      <c r="O23" s="3">
        <f t="shared" si="20"/>
        <v>15066666.666666666</v>
      </c>
      <c r="P23" s="3">
        <f t="shared" si="21"/>
        <v>7862145.5934963012</v>
      </c>
      <c r="Q23" s="3">
        <v>38000000</v>
      </c>
      <c r="R23" s="3">
        <v>37000000</v>
      </c>
      <c r="S23" s="3">
        <v>10000000</v>
      </c>
      <c r="T23" s="3">
        <f t="shared" si="22"/>
        <v>28333333.333333332</v>
      </c>
      <c r="U23" s="3">
        <f t="shared" si="23"/>
        <v>15885003.409925137</v>
      </c>
    </row>
    <row r="24" spans="1:21" s="4" customFormat="1" x14ac:dyDescent="0.35">
      <c r="A24" s="1">
        <v>28</v>
      </c>
      <c r="B24" s="3">
        <v>0</v>
      </c>
      <c r="C24" s="3">
        <v>0</v>
      </c>
      <c r="D24" s="3">
        <v>0</v>
      </c>
      <c r="E24" s="3">
        <f>AVERAGE(B24:D24)</f>
        <v>0</v>
      </c>
      <c r="F24" s="3">
        <f>STDEV(B24:D24)</f>
        <v>0</v>
      </c>
      <c r="G24" s="3">
        <v>0</v>
      </c>
      <c r="H24" s="3">
        <v>0</v>
      </c>
      <c r="I24" s="3">
        <v>0</v>
      </c>
      <c r="J24" s="3">
        <f>AVERAGE(G24:I24)</f>
        <v>0</v>
      </c>
      <c r="K24" s="3">
        <f>STDEV(G24:I24)</f>
        <v>0</v>
      </c>
      <c r="L24" s="3">
        <v>19000000</v>
      </c>
      <c r="M24" s="3">
        <v>37000000</v>
      </c>
      <c r="N24" s="3">
        <v>12000000</v>
      </c>
      <c r="O24" s="3">
        <f t="shared" si="20"/>
        <v>22666666.666666668</v>
      </c>
      <c r="P24" s="3">
        <f t="shared" si="21"/>
        <v>12897028.081435405</v>
      </c>
      <c r="Q24" s="3">
        <v>3000000</v>
      </c>
      <c r="R24" s="3">
        <v>4000000</v>
      </c>
      <c r="S24" s="3">
        <v>10000000</v>
      </c>
      <c r="T24" s="4">
        <f t="shared" si="22"/>
        <v>5666666.666666667</v>
      </c>
      <c r="U24" s="4">
        <f t="shared" si="23"/>
        <v>3785938.8972001825</v>
      </c>
    </row>
    <row r="26" spans="1:21" x14ac:dyDescent="0.35">
      <c r="A26" s="1"/>
      <c r="B26" s="3"/>
      <c r="C26" s="3"/>
      <c r="D26" s="3"/>
      <c r="E26" s="3"/>
      <c r="F26" s="3"/>
      <c r="G26" s="3"/>
      <c r="H26" s="5"/>
      <c r="I26" s="3"/>
      <c r="J26" s="3"/>
      <c r="K26" s="3"/>
      <c r="L26" s="4"/>
      <c r="M26" s="4"/>
      <c r="N26" s="4"/>
      <c r="P26" s="4"/>
      <c r="Q26" s="4"/>
      <c r="R26" s="4"/>
      <c r="S26" s="4"/>
    </row>
    <row r="27" spans="1:21" x14ac:dyDescent="0.35">
      <c r="A27" s="2"/>
      <c r="B27" s="2"/>
      <c r="C27" s="2"/>
      <c r="D27" s="2"/>
      <c r="E27" s="2"/>
      <c r="F27" s="2"/>
      <c r="G27" s="2"/>
    </row>
    <row r="28" spans="1:21" x14ac:dyDescent="0.35">
      <c r="A28" s="1"/>
      <c r="B28" s="3"/>
      <c r="C28" s="3"/>
      <c r="D28" s="3"/>
      <c r="E28" s="3"/>
      <c r="F28" s="3"/>
      <c r="G28" s="3"/>
    </row>
    <row r="29" spans="1:21" x14ac:dyDescent="0.35">
      <c r="A29" s="1"/>
      <c r="B29" s="3"/>
      <c r="C29" s="3"/>
      <c r="D29" s="3"/>
      <c r="E29" s="3"/>
      <c r="F29" s="3"/>
      <c r="G29" s="3"/>
    </row>
    <row r="30" spans="1:21" x14ac:dyDescent="0.35">
      <c r="A30" s="1"/>
      <c r="B30" s="3"/>
      <c r="C30" s="3"/>
      <c r="D30" s="3"/>
      <c r="E30" s="3"/>
      <c r="F30" s="3"/>
      <c r="G30" s="3"/>
    </row>
    <row r="31" spans="1:21" x14ac:dyDescent="0.35">
      <c r="A31" s="1"/>
      <c r="B31" s="3"/>
      <c r="C31" s="3"/>
      <c r="D31" s="3"/>
      <c r="E31" s="3"/>
      <c r="F31" s="3"/>
      <c r="G31" s="3"/>
    </row>
    <row r="32" spans="1:21" x14ac:dyDescent="0.35">
      <c r="A32" s="1"/>
      <c r="B32" s="3"/>
      <c r="C32" s="3"/>
      <c r="D32" s="3"/>
      <c r="E32" s="3"/>
      <c r="F32" s="3"/>
      <c r="G32" s="3"/>
    </row>
    <row r="33" spans="1:23" x14ac:dyDescent="0.35">
      <c r="A33" s="1"/>
      <c r="B33" s="3"/>
      <c r="C33" s="3"/>
      <c r="D33" s="3"/>
      <c r="E33" s="3"/>
      <c r="F33" s="3"/>
      <c r="G33" s="3"/>
    </row>
    <row r="34" spans="1:23" x14ac:dyDescent="0.35">
      <c r="A34" s="1"/>
      <c r="B34" s="3"/>
      <c r="C34" s="3"/>
      <c r="D34" s="3"/>
      <c r="E34" s="4"/>
      <c r="G34" s="1"/>
      <c r="H34" s="3"/>
      <c r="I34" s="3"/>
      <c r="J34" s="3"/>
      <c r="K34" s="4"/>
      <c r="M34" s="1"/>
      <c r="N34" s="3"/>
      <c r="O34" s="3"/>
      <c r="P34" s="3"/>
      <c r="Q34" s="4"/>
      <c r="S34" s="1"/>
      <c r="T34" s="3"/>
      <c r="U34" s="3"/>
      <c r="V34" s="3"/>
      <c r="W34" s="4"/>
    </row>
    <row r="36" spans="1:23" x14ac:dyDescent="0.35">
      <c r="A36" s="6"/>
      <c r="B36" s="1"/>
      <c r="C36" s="1"/>
      <c r="D36" s="6"/>
      <c r="E36" s="1"/>
      <c r="F36" s="6"/>
      <c r="G36" s="1"/>
    </row>
    <row r="37" spans="1:23" x14ac:dyDescent="0.35">
      <c r="A37" s="2"/>
      <c r="B37" s="2"/>
      <c r="C37" s="2"/>
      <c r="D37" s="2"/>
      <c r="E37" s="2"/>
      <c r="F37" s="2"/>
      <c r="G37" s="2"/>
      <c r="H37" s="2"/>
      <c r="I37" s="2"/>
    </row>
    <row r="38" spans="1:23" x14ac:dyDescent="0.35">
      <c r="A38" s="1"/>
      <c r="B38" s="4"/>
      <c r="C38" s="4"/>
      <c r="D38" s="3"/>
      <c r="E38" s="3"/>
      <c r="F38" s="3"/>
      <c r="G38" s="3"/>
      <c r="H38" s="4"/>
      <c r="I38" s="4"/>
    </row>
    <row r="39" spans="1:23" x14ac:dyDescent="0.35">
      <c r="A39" s="1"/>
      <c r="B39" s="4"/>
      <c r="C39" s="4"/>
      <c r="D39" s="3"/>
      <c r="E39" s="3"/>
      <c r="F39" s="3"/>
      <c r="G39" s="3"/>
      <c r="H39" s="4"/>
      <c r="I39" s="4"/>
    </row>
    <row r="40" spans="1:23" x14ac:dyDescent="0.35">
      <c r="A40" s="1"/>
      <c r="B40" s="4"/>
      <c r="C40" s="4"/>
      <c r="D40" s="3"/>
      <c r="E40" s="3"/>
      <c r="F40" s="3"/>
      <c r="G40" s="3"/>
      <c r="H40" s="4"/>
      <c r="I40" s="4"/>
    </row>
    <row r="41" spans="1:23" x14ac:dyDescent="0.35">
      <c r="A41" s="1"/>
      <c r="B41" s="4"/>
      <c r="C41" s="4"/>
      <c r="D41" s="3"/>
      <c r="E41" s="3"/>
      <c r="F41" s="3"/>
      <c r="G41" s="3"/>
      <c r="H41" s="4"/>
      <c r="I41" s="4"/>
    </row>
    <row r="42" spans="1:23" x14ac:dyDescent="0.35">
      <c r="A42" s="1"/>
      <c r="B42" s="4"/>
      <c r="C42" s="4"/>
      <c r="D42" s="3"/>
      <c r="E42" s="3"/>
      <c r="F42" s="3"/>
      <c r="G42" s="3"/>
      <c r="H42" s="4"/>
      <c r="I42" s="4"/>
    </row>
    <row r="43" spans="1:23" x14ac:dyDescent="0.35">
      <c r="A43" s="1"/>
      <c r="B43" s="3"/>
      <c r="C43" s="3"/>
      <c r="D43" s="3"/>
      <c r="E43" s="3"/>
      <c r="F43" s="3"/>
      <c r="G43" s="3"/>
      <c r="H43" s="4"/>
      <c r="I43" s="4"/>
    </row>
    <row r="46" spans="1:23" x14ac:dyDescent="0.35">
      <c r="A46" s="1"/>
      <c r="B46" s="2"/>
      <c r="C46" s="2"/>
      <c r="D46" s="2"/>
      <c r="E46" s="2"/>
      <c r="F46" s="2"/>
      <c r="G46" s="2"/>
      <c r="H46" s="2"/>
      <c r="I46" s="2"/>
    </row>
    <row r="47" spans="1:23" x14ac:dyDescent="0.35">
      <c r="A47" s="1"/>
      <c r="B47" s="4"/>
      <c r="C47" s="4"/>
      <c r="D47" s="4"/>
      <c r="E47" s="4"/>
      <c r="F47" s="4"/>
      <c r="G47" s="4"/>
      <c r="H47" s="4"/>
      <c r="I47" s="4"/>
    </row>
    <row r="48" spans="1:23" x14ac:dyDescent="0.35">
      <c r="A48" s="1"/>
      <c r="B48" s="4"/>
      <c r="C48" s="4"/>
      <c r="D48" s="4"/>
      <c r="E48" s="4"/>
      <c r="F48" s="4"/>
      <c r="G48" s="4"/>
      <c r="H48" s="4"/>
      <c r="I48" s="4"/>
    </row>
    <row r="49" spans="1:9" x14ac:dyDescent="0.35">
      <c r="A49" s="1"/>
      <c r="B49" s="4"/>
      <c r="C49" s="4"/>
      <c r="D49" s="4"/>
      <c r="E49" s="4"/>
      <c r="F49" s="4"/>
      <c r="G49" s="4"/>
      <c r="H49" s="4"/>
      <c r="I49" s="4"/>
    </row>
    <row r="50" spans="1:9" x14ac:dyDescent="0.35">
      <c r="A50" s="1"/>
      <c r="B50" s="4"/>
      <c r="C50" s="4"/>
      <c r="D50" s="4"/>
      <c r="E50" s="4"/>
      <c r="F50" s="4"/>
      <c r="G50" s="4"/>
      <c r="H50" s="4"/>
      <c r="I50" s="4"/>
    </row>
    <row r="51" spans="1:9" x14ac:dyDescent="0.35">
      <c r="A51" s="1"/>
      <c r="B51" s="4"/>
      <c r="C51" s="4"/>
      <c r="D51" s="4"/>
      <c r="E51" s="4"/>
      <c r="F51" s="4"/>
      <c r="G51" s="4"/>
      <c r="H51" s="4"/>
      <c r="I51" s="4"/>
    </row>
    <row r="52" spans="1:9" x14ac:dyDescent="0.35">
      <c r="A52" s="1"/>
      <c r="B52" s="4"/>
      <c r="C52" s="4"/>
      <c r="D52" s="4"/>
      <c r="E52" s="4"/>
      <c r="F52" s="4"/>
      <c r="G52" s="4"/>
      <c r="H52" s="4"/>
      <c r="I52" s="4"/>
    </row>
  </sheetData>
  <mergeCells count="12">
    <mergeCell ref="B17:D17"/>
    <mergeCell ref="G17:I17"/>
    <mergeCell ref="L17:N17"/>
    <mergeCell ref="Q17:S17"/>
    <mergeCell ref="Q8:S8"/>
    <mergeCell ref="L8:N8"/>
    <mergeCell ref="Q2:S2"/>
    <mergeCell ref="L2:N2"/>
    <mergeCell ref="B8:D8"/>
    <mergeCell ref="G8:I8"/>
    <mergeCell ref="B2:D2"/>
    <mergeCell ref="G2:I2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3"/>
  <sheetViews>
    <sheetView workbookViewId="0">
      <selection activeCell="H18" sqref="H18"/>
    </sheetView>
  </sheetViews>
  <sheetFormatPr defaultRowHeight="14.5" x14ac:dyDescent="0.35"/>
  <cols>
    <col min="2" max="2" width="15" customWidth="1"/>
    <col min="3" max="3" width="14" customWidth="1"/>
    <col min="4" max="4" width="14.36328125" customWidth="1"/>
    <col min="5" max="5" width="10.54296875" customWidth="1"/>
    <col min="6" max="6" width="12.26953125" customWidth="1"/>
    <col min="7" max="7" width="13.6328125" customWidth="1"/>
    <col min="8" max="8" width="12.54296875" customWidth="1"/>
    <col min="9" max="9" width="13" customWidth="1"/>
    <col min="10" max="10" width="13.6328125" customWidth="1"/>
  </cols>
  <sheetData>
    <row r="1" spans="1:10" x14ac:dyDescent="0.35">
      <c r="A1" s="28"/>
      <c r="B1" s="47" t="s">
        <v>82</v>
      </c>
      <c r="C1" s="47"/>
      <c r="D1" s="47"/>
      <c r="E1" s="47"/>
      <c r="F1" s="47"/>
      <c r="G1" s="47" t="s">
        <v>81</v>
      </c>
      <c r="H1" s="47"/>
      <c r="I1" s="47"/>
      <c r="J1" s="47"/>
    </row>
    <row r="2" spans="1:10" s="9" customFormat="1" x14ac:dyDescent="0.35">
      <c r="A2" s="49" t="s">
        <v>5</v>
      </c>
      <c r="B2" s="49" t="s">
        <v>26</v>
      </c>
      <c r="C2" s="49" t="s">
        <v>27</v>
      </c>
      <c r="D2" s="49" t="s">
        <v>28</v>
      </c>
      <c r="E2" s="49" t="s">
        <v>29</v>
      </c>
      <c r="F2" s="49" t="s">
        <v>7</v>
      </c>
      <c r="G2" s="49" t="s">
        <v>77</v>
      </c>
      <c r="H2" s="49" t="s">
        <v>78</v>
      </c>
      <c r="I2" s="49" t="s">
        <v>79</v>
      </c>
      <c r="J2" s="49" t="s">
        <v>80</v>
      </c>
    </row>
    <row r="3" spans="1:10" x14ac:dyDescent="0.35">
      <c r="A3" s="28">
        <v>0</v>
      </c>
      <c r="B3" s="50">
        <v>1000000</v>
      </c>
      <c r="C3" s="50">
        <v>1000000</v>
      </c>
      <c r="D3" s="50">
        <v>1000000</v>
      </c>
      <c r="E3" s="50">
        <f>AVERAGE(B3:D3)</f>
        <v>1000000</v>
      </c>
      <c r="F3" s="50">
        <f>STDEV(B3:D3)</f>
        <v>0</v>
      </c>
      <c r="G3" s="50">
        <v>1000000</v>
      </c>
      <c r="H3" s="50">
        <v>1000000</v>
      </c>
      <c r="I3" s="50">
        <f>AVERAGE(G3:H3)</f>
        <v>1000000</v>
      </c>
      <c r="J3" s="50">
        <f>STDEV(G3:H3)</f>
        <v>0</v>
      </c>
    </row>
    <row r="4" spans="1:10" x14ac:dyDescent="0.35">
      <c r="A4" s="28">
        <v>1</v>
      </c>
      <c r="B4" s="28">
        <v>0</v>
      </c>
      <c r="C4" s="28">
        <v>0</v>
      </c>
      <c r="D4" s="28">
        <v>0</v>
      </c>
      <c r="E4" s="28">
        <f>AVERAGE(B4:D4)</f>
        <v>0</v>
      </c>
      <c r="F4" s="28">
        <f>STDEV(B4:D4)</f>
        <v>0</v>
      </c>
      <c r="G4" s="50">
        <v>4600000</v>
      </c>
      <c r="H4" s="50">
        <v>2800000</v>
      </c>
      <c r="I4" s="50">
        <f>AVERAGE(G4:H4)</f>
        <v>3700000</v>
      </c>
      <c r="J4" s="50">
        <f t="shared" ref="J4:J9" si="0">STDEV(G4:H4)</f>
        <v>1272792.2061357854</v>
      </c>
    </row>
    <row r="5" spans="1:10" x14ac:dyDescent="0.35">
      <c r="A5" s="28">
        <v>3</v>
      </c>
      <c r="B5" s="28">
        <v>0</v>
      </c>
      <c r="C5" s="28">
        <v>0</v>
      </c>
      <c r="D5" s="28">
        <v>0</v>
      </c>
      <c r="E5" s="28">
        <f>AVERAGE(B5:D5)</f>
        <v>0</v>
      </c>
      <c r="F5" s="28">
        <f>STDEV(B5:D5)</f>
        <v>0</v>
      </c>
      <c r="G5" s="50">
        <v>1240000</v>
      </c>
      <c r="H5" s="50">
        <v>1440000</v>
      </c>
      <c r="I5" s="50">
        <f t="shared" ref="I5:I9" si="1">AVERAGE(G5:H5)</f>
        <v>1340000</v>
      </c>
      <c r="J5" s="50">
        <f t="shared" si="0"/>
        <v>141421.35623730952</v>
      </c>
    </row>
    <row r="6" spans="1:10" x14ac:dyDescent="0.35">
      <c r="A6" s="28">
        <v>7</v>
      </c>
      <c r="B6" s="28">
        <v>0</v>
      </c>
      <c r="C6" s="28">
        <v>0</v>
      </c>
      <c r="D6" s="28">
        <v>0</v>
      </c>
      <c r="E6" s="28">
        <f>AVERAGE(B6:D6)</f>
        <v>0</v>
      </c>
      <c r="F6" s="28">
        <f>STDEV(B6:D6)</f>
        <v>0</v>
      </c>
      <c r="G6" s="50">
        <v>11200000</v>
      </c>
      <c r="H6" s="50">
        <v>16000000</v>
      </c>
      <c r="I6" s="50">
        <f t="shared" si="1"/>
        <v>13600000</v>
      </c>
      <c r="J6" s="50">
        <f t="shared" si="0"/>
        <v>3394112.549695428</v>
      </c>
    </row>
    <row r="7" spans="1:10" x14ac:dyDescent="0.35">
      <c r="A7" s="28">
        <v>14</v>
      </c>
      <c r="B7" s="28">
        <v>0</v>
      </c>
      <c r="C7" s="28">
        <v>0</v>
      </c>
      <c r="D7" s="28">
        <v>0</v>
      </c>
      <c r="E7" s="28">
        <f>AVERAGE(B7:D7)</f>
        <v>0</v>
      </c>
      <c r="F7" s="28">
        <f>STDEV(B7:D7)</f>
        <v>0</v>
      </c>
      <c r="G7" s="50">
        <v>22400000</v>
      </c>
      <c r="H7" s="50">
        <v>23000000</v>
      </c>
      <c r="I7" s="50">
        <f t="shared" ref="I7" si="2">AVERAGE(G7:H7)</f>
        <v>22700000</v>
      </c>
      <c r="J7" s="50">
        <f t="shared" ref="J7" si="3">STDEV(G7:H7)</f>
        <v>424264.0687119285</v>
      </c>
    </row>
    <row r="8" spans="1:10" x14ac:dyDescent="0.35">
      <c r="A8" s="28">
        <v>21</v>
      </c>
      <c r="B8" s="28">
        <v>0</v>
      </c>
      <c r="C8" s="28">
        <v>0</v>
      </c>
      <c r="D8" s="28">
        <v>0</v>
      </c>
      <c r="E8" s="28">
        <f>AVERAGE(B8:D8)</f>
        <v>0</v>
      </c>
      <c r="F8" s="28">
        <f>STDEV(B8:D8)</f>
        <v>0</v>
      </c>
      <c r="I8" s="50"/>
      <c r="J8" s="50"/>
    </row>
    <row r="9" spans="1:10" x14ac:dyDescent="0.35">
      <c r="A9" s="28">
        <v>28</v>
      </c>
      <c r="B9" s="28">
        <v>0</v>
      </c>
      <c r="C9" s="28">
        <v>0</v>
      </c>
      <c r="D9" s="28">
        <v>0</v>
      </c>
      <c r="E9" s="28">
        <f>AVERAGE(B9:D9)</f>
        <v>0</v>
      </c>
      <c r="F9" s="28">
        <f>STDEV(B9:D9)</f>
        <v>0</v>
      </c>
      <c r="G9" s="50">
        <v>48000000</v>
      </c>
      <c r="H9" s="50">
        <v>56000000</v>
      </c>
      <c r="I9" s="50">
        <f t="shared" si="1"/>
        <v>52000000</v>
      </c>
      <c r="J9" s="50">
        <f t="shared" si="0"/>
        <v>5656854.2494923798</v>
      </c>
    </row>
    <row r="14" spans="1:10" x14ac:dyDescent="0.35">
      <c r="A14" s="9"/>
      <c r="B14" s="9"/>
    </row>
    <row r="23" spans="1:2" x14ac:dyDescent="0.35">
      <c r="A23" s="9"/>
      <c r="B23" s="9"/>
    </row>
  </sheetData>
  <mergeCells count="2">
    <mergeCell ref="B1:F1"/>
    <mergeCell ref="G1:J1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L62"/>
  <sheetViews>
    <sheetView topLeftCell="A28" workbookViewId="0">
      <selection activeCell="D44" sqref="D44"/>
    </sheetView>
  </sheetViews>
  <sheetFormatPr defaultRowHeight="14.5" x14ac:dyDescent="0.35"/>
  <cols>
    <col min="2" max="2" width="20.26953125" customWidth="1"/>
    <col min="3" max="3" width="19.7265625" customWidth="1"/>
    <col min="4" max="4" width="15.54296875" customWidth="1"/>
    <col min="5" max="5" width="18.54296875" customWidth="1"/>
    <col min="6" max="7" width="11" customWidth="1"/>
    <col min="8" max="8" width="12.1796875" customWidth="1"/>
    <col min="9" max="10" width="9.54296875" bestFit="1" customWidth="1"/>
    <col min="11" max="13" width="9.54296875" style="1" bestFit="1" customWidth="1"/>
    <col min="14" max="15" width="9.54296875" style="1" customWidth="1"/>
    <col min="16" max="16" width="12.26953125" customWidth="1"/>
    <col min="17" max="26" width="9.1796875"/>
  </cols>
  <sheetData>
    <row r="1" spans="1:38" ht="51" customHeight="1" x14ac:dyDescent="0.35">
      <c r="A1" s="34" t="s">
        <v>58</v>
      </c>
      <c r="B1" s="34"/>
      <c r="C1" s="34"/>
    </row>
    <row r="2" spans="1:38" x14ac:dyDescent="0.35">
      <c r="A2" s="2"/>
      <c r="B2" s="36" t="s">
        <v>38</v>
      </c>
      <c r="C2" s="36"/>
      <c r="D2" s="36"/>
      <c r="E2" s="22"/>
      <c r="F2" s="22"/>
      <c r="G2" s="22"/>
      <c r="H2" s="36" t="s">
        <v>39</v>
      </c>
      <c r="I2" s="36"/>
      <c r="J2" s="36"/>
      <c r="K2" s="22"/>
      <c r="L2" s="22"/>
      <c r="M2" s="22"/>
      <c r="N2" s="36" t="s">
        <v>40</v>
      </c>
      <c r="O2" s="36"/>
      <c r="P2" s="36"/>
      <c r="Q2" s="22"/>
      <c r="R2" s="22"/>
      <c r="S2" s="22"/>
      <c r="T2" s="36" t="s">
        <v>41</v>
      </c>
      <c r="U2" s="36"/>
      <c r="V2" s="36"/>
      <c r="W2" s="22"/>
      <c r="X2" s="22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</row>
    <row r="3" spans="1:38" x14ac:dyDescent="0.35">
      <c r="A3" s="6" t="s">
        <v>1</v>
      </c>
      <c r="B3" s="1" t="s">
        <v>42</v>
      </c>
      <c r="C3" s="1" t="s">
        <v>43</v>
      </c>
      <c r="D3" s="1" t="s">
        <v>44</v>
      </c>
      <c r="E3" s="1" t="s">
        <v>57</v>
      </c>
      <c r="F3" s="1" t="s">
        <v>3</v>
      </c>
      <c r="G3" s="1"/>
      <c r="H3" s="1" t="s">
        <v>42</v>
      </c>
      <c r="I3" s="1" t="s">
        <v>43</v>
      </c>
      <c r="J3" s="1" t="s">
        <v>44</v>
      </c>
      <c r="K3" s="1" t="s">
        <v>57</v>
      </c>
      <c r="L3" s="1" t="s">
        <v>3</v>
      </c>
      <c r="N3" s="1" t="s">
        <v>42</v>
      </c>
      <c r="O3" s="1" t="s">
        <v>43</v>
      </c>
      <c r="P3" s="1" t="s">
        <v>44</v>
      </c>
      <c r="Q3" s="1" t="s">
        <v>57</v>
      </c>
      <c r="R3" s="1" t="s">
        <v>3</v>
      </c>
      <c r="S3" s="1"/>
      <c r="T3" s="1" t="s">
        <v>42</v>
      </c>
      <c r="U3" s="1" t="s">
        <v>43</v>
      </c>
      <c r="V3" s="1" t="s">
        <v>44</v>
      </c>
      <c r="W3" s="1" t="s">
        <v>57</v>
      </c>
      <c r="X3" s="1" t="s">
        <v>3</v>
      </c>
    </row>
    <row r="4" spans="1:38" x14ac:dyDescent="0.35">
      <c r="A4" s="1">
        <v>0</v>
      </c>
      <c r="B4" s="24">
        <v>1000000</v>
      </c>
      <c r="C4" s="24">
        <v>1000000</v>
      </c>
      <c r="D4" s="24">
        <v>1000000</v>
      </c>
      <c r="E4" s="24">
        <f>AVERAGE(B4:D4)</f>
        <v>1000000</v>
      </c>
      <c r="F4" s="24">
        <f>STDEV(B4:D4)</f>
        <v>0</v>
      </c>
      <c r="G4" s="24"/>
      <c r="H4" s="24">
        <v>1000000</v>
      </c>
      <c r="I4" s="24">
        <v>1000000</v>
      </c>
      <c r="J4" s="24">
        <v>1000000</v>
      </c>
      <c r="K4" s="24">
        <f>AVERAGE(H4:J4)</f>
        <v>1000000</v>
      </c>
      <c r="L4" s="24">
        <f>STDEV(H4:J4)</f>
        <v>0</v>
      </c>
      <c r="M4" s="24"/>
      <c r="N4" s="24">
        <v>1000000</v>
      </c>
      <c r="O4" s="24">
        <v>1000000</v>
      </c>
      <c r="P4" s="24">
        <v>1000000</v>
      </c>
      <c r="Q4" s="24">
        <f>AVERAGE(N4:P4)</f>
        <v>1000000</v>
      </c>
      <c r="R4" s="24">
        <f>STDEV(N4:P4)</f>
        <v>0</v>
      </c>
      <c r="S4" s="24"/>
      <c r="T4" s="24">
        <v>1000000</v>
      </c>
      <c r="U4" s="24">
        <v>1000000</v>
      </c>
      <c r="V4" s="24">
        <v>1000000</v>
      </c>
      <c r="W4" s="24">
        <f>AVERAGE(T4:V4)</f>
        <v>1000000</v>
      </c>
      <c r="X4" s="24">
        <f>STDEV(T4:V4)</f>
        <v>0</v>
      </c>
    </row>
    <row r="5" spans="1:38" x14ac:dyDescent="0.35">
      <c r="A5" s="1">
        <v>1</v>
      </c>
      <c r="B5" s="1">
        <v>0</v>
      </c>
      <c r="C5" s="1">
        <v>0</v>
      </c>
      <c r="D5" s="1">
        <v>0</v>
      </c>
      <c r="E5" s="24">
        <f t="shared" ref="E5:E12" si="0">AVERAGE(B5:D5)</f>
        <v>0</v>
      </c>
      <c r="F5" s="24">
        <f t="shared" ref="F5:F12" si="1">STDEV(B5:D5)</f>
        <v>0</v>
      </c>
      <c r="G5" s="1"/>
      <c r="H5" s="1" t="s">
        <v>45</v>
      </c>
      <c r="I5" s="1" t="s">
        <v>45</v>
      </c>
      <c r="J5" s="1" t="s">
        <v>45</v>
      </c>
      <c r="K5" s="24" t="e">
        <f t="shared" ref="K5:K12" si="2">AVERAGE(H5:J5)</f>
        <v>#DIV/0!</v>
      </c>
      <c r="L5" s="24" t="e">
        <f t="shared" ref="L5:L12" si="3">STDEV(H5:J5)</f>
        <v>#DIV/0!</v>
      </c>
      <c r="N5" s="1">
        <v>0</v>
      </c>
      <c r="O5" s="1">
        <v>0</v>
      </c>
      <c r="P5" s="1">
        <v>0</v>
      </c>
      <c r="Q5" s="24">
        <f t="shared" ref="Q5:Q12" si="4">AVERAGE(N5:P5)</f>
        <v>0</v>
      </c>
      <c r="R5" s="24">
        <f t="shared" ref="R5:R12" si="5">STDEV(N5:P5)</f>
        <v>0</v>
      </c>
      <c r="S5" s="1"/>
      <c r="T5" s="1">
        <v>0</v>
      </c>
      <c r="U5" s="1">
        <v>0</v>
      </c>
      <c r="V5" s="1">
        <v>0</v>
      </c>
      <c r="W5" s="24">
        <f t="shared" ref="W5:W11" si="6">AVERAGE(T5:V5)</f>
        <v>0</v>
      </c>
      <c r="X5" s="24">
        <f t="shared" ref="X5:X11" si="7">STDEV(T5:V5)</f>
        <v>0</v>
      </c>
    </row>
    <row r="6" spans="1:38" x14ac:dyDescent="0.35">
      <c r="A6" s="1">
        <v>3</v>
      </c>
      <c r="B6" s="1">
        <v>0</v>
      </c>
      <c r="C6" s="1">
        <v>0</v>
      </c>
      <c r="D6" s="1">
        <v>0</v>
      </c>
      <c r="E6" s="24">
        <f t="shared" si="0"/>
        <v>0</v>
      </c>
      <c r="F6" s="24">
        <f t="shared" si="1"/>
        <v>0</v>
      </c>
      <c r="G6" s="1"/>
      <c r="H6" s="1" t="s">
        <v>45</v>
      </c>
      <c r="I6" s="1" t="s">
        <v>45</v>
      </c>
      <c r="J6" s="1" t="s">
        <v>45</v>
      </c>
      <c r="K6" s="24" t="e">
        <f t="shared" si="2"/>
        <v>#DIV/0!</v>
      </c>
      <c r="L6" s="24" t="e">
        <f t="shared" si="3"/>
        <v>#DIV/0!</v>
      </c>
      <c r="N6" s="1">
        <v>0</v>
      </c>
      <c r="O6" s="1">
        <v>0</v>
      </c>
      <c r="P6" s="1">
        <v>0</v>
      </c>
      <c r="Q6" s="24">
        <f t="shared" si="4"/>
        <v>0</v>
      </c>
      <c r="R6" s="24">
        <f t="shared" si="5"/>
        <v>0</v>
      </c>
      <c r="S6" s="1"/>
      <c r="T6" s="1">
        <v>0</v>
      </c>
      <c r="U6" s="1">
        <v>0</v>
      </c>
      <c r="V6" s="1">
        <v>0</v>
      </c>
      <c r="W6" s="24">
        <f t="shared" si="6"/>
        <v>0</v>
      </c>
      <c r="X6" s="24">
        <f t="shared" si="7"/>
        <v>0</v>
      </c>
    </row>
    <row r="7" spans="1:38" x14ac:dyDescent="0.35">
      <c r="A7" s="1">
        <v>7</v>
      </c>
      <c r="B7" s="1">
        <v>0</v>
      </c>
      <c r="C7" s="1">
        <v>0</v>
      </c>
      <c r="D7" s="1">
        <v>0</v>
      </c>
      <c r="E7" s="24">
        <f t="shared" si="0"/>
        <v>0</v>
      </c>
      <c r="F7" s="24">
        <f t="shared" si="1"/>
        <v>0</v>
      </c>
      <c r="G7" s="1"/>
      <c r="H7" s="1" t="s">
        <v>45</v>
      </c>
      <c r="I7" s="1" t="s">
        <v>45</v>
      </c>
      <c r="J7" s="1" t="s">
        <v>45</v>
      </c>
      <c r="K7" s="24" t="e">
        <f t="shared" si="2"/>
        <v>#DIV/0!</v>
      </c>
      <c r="L7" s="24" t="e">
        <f t="shared" si="3"/>
        <v>#DIV/0!</v>
      </c>
      <c r="N7" s="1">
        <v>0</v>
      </c>
      <c r="O7" s="1">
        <v>0</v>
      </c>
      <c r="P7" s="1">
        <v>0</v>
      </c>
      <c r="Q7" s="24">
        <f t="shared" si="4"/>
        <v>0</v>
      </c>
      <c r="R7" s="24">
        <f t="shared" si="5"/>
        <v>0</v>
      </c>
      <c r="S7" s="1"/>
      <c r="T7" s="1">
        <v>0</v>
      </c>
      <c r="U7" s="1">
        <v>0</v>
      </c>
      <c r="V7" s="1">
        <v>0</v>
      </c>
      <c r="W7" s="24">
        <f t="shared" si="6"/>
        <v>0</v>
      </c>
      <c r="X7" s="24">
        <f t="shared" si="7"/>
        <v>0</v>
      </c>
    </row>
    <row r="8" spans="1:38" x14ac:dyDescent="0.35">
      <c r="A8" s="1">
        <v>10</v>
      </c>
      <c r="B8" s="1">
        <v>0</v>
      </c>
      <c r="C8" s="1">
        <v>0</v>
      </c>
      <c r="D8" s="1">
        <v>0</v>
      </c>
      <c r="E8" s="24">
        <f t="shared" si="0"/>
        <v>0</v>
      </c>
      <c r="F8" s="24">
        <f t="shared" si="1"/>
        <v>0</v>
      </c>
      <c r="G8" s="1"/>
      <c r="H8" s="1" t="s">
        <v>45</v>
      </c>
      <c r="I8" s="1" t="s">
        <v>45</v>
      </c>
      <c r="J8" s="1" t="s">
        <v>45</v>
      </c>
      <c r="K8" s="24" t="e">
        <f t="shared" si="2"/>
        <v>#DIV/0!</v>
      </c>
      <c r="L8" s="24" t="e">
        <f t="shared" si="3"/>
        <v>#DIV/0!</v>
      </c>
      <c r="N8" s="1">
        <v>0</v>
      </c>
      <c r="O8" s="1">
        <v>0</v>
      </c>
      <c r="P8" s="1">
        <v>0</v>
      </c>
      <c r="Q8" s="24">
        <f t="shared" si="4"/>
        <v>0</v>
      </c>
      <c r="R8" s="24">
        <f t="shared" si="5"/>
        <v>0</v>
      </c>
      <c r="S8" s="1"/>
      <c r="T8" s="1" t="s">
        <v>45</v>
      </c>
      <c r="U8" s="1" t="s">
        <v>45</v>
      </c>
      <c r="V8" s="1" t="s">
        <v>45</v>
      </c>
      <c r="W8" s="24" t="e">
        <f t="shared" si="6"/>
        <v>#DIV/0!</v>
      </c>
      <c r="X8" s="24" t="e">
        <f t="shared" si="7"/>
        <v>#DIV/0!</v>
      </c>
    </row>
    <row r="9" spans="1:38" x14ac:dyDescent="0.35">
      <c r="A9" s="1">
        <v>14</v>
      </c>
      <c r="B9" s="1">
        <v>0</v>
      </c>
      <c r="C9" s="1">
        <v>0</v>
      </c>
      <c r="D9" s="1">
        <v>0</v>
      </c>
      <c r="E9" s="24">
        <f t="shared" si="0"/>
        <v>0</v>
      </c>
      <c r="F9" s="24">
        <f t="shared" si="1"/>
        <v>0</v>
      </c>
      <c r="G9" s="1"/>
      <c r="H9" s="1" t="s">
        <v>45</v>
      </c>
      <c r="I9" s="1" t="s">
        <v>45</v>
      </c>
      <c r="J9" s="1" t="s">
        <v>45</v>
      </c>
      <c r="K9" s="24" t="e">
        <f t="shared" si="2"/>
        <v>#DIV/0!</v>
      </c>
      <c r="L9" s="24" t="e">
        <f t="shared" si="3"/>
        <v>#DIV/0!</v>
      </c>
      <c r="N9" s="1">
        <v>0</v>
      </c>
      <c r="O9" s="1">
        <v>0</v>
      </c>
      <c r="P9" s="1">
        <v>0</v>
      </c>
      <c r="Q9" s="24">
        <f t="shared" si="4"/>
        <v>0</v>
      </c>
      <c r="R9" s="24">
        <f t="shared" si="5"/>
        <v>0</v>
      </c>
      <c r="S9" s="1"/>
      <c r="T9" s="25">
        <v>20000</v>
      </c>
      <c r="U9" s="25">
        <v>50000</v>
      </c>
      <c r="V9" s="25">
        <v>20000</v>
      </c>
      <c r="W9" s="24">
        <f t="shared" si="6"/>
        <v>30000</v>
      </c>
      <c r="X9" s="24">
        <f t="shared" si="7"/>
        <v>17320.508075688773</v>
      </c>
    </row>
    <row r="10" spans="1:38" x14ac:dyDescent="0.35">
      <c r="A10" s="1">
        <v>21</v>
      </c>
      <c r="B10" s="1">
        <v>0</v>
      </c>
      <c r="C10" s="1">
        <v>0</v>
      </c>
      <c r="D10" s="1">
        <v>0</v>
      </c>
      <c r="E10" s="24">
        <f t="shared" si="0"/>
        <v>0</v>
      </c>
      <c r="F10" s="24">
        <f t="shared" si="1"/>
        <v>0</v>
      </c>
      <c r="G10" s="1"/>
      <c r="H10" s="1" t="s">
        <v>45</v>
      </c>
      <c r="I10" s="1" t="s">
        <v>45</v>
      </c>
      <c r="J10" s="1" t="s">
        <v>45</v>
      </c>
      <c r="K10" s="24" t="e">
        <f t="shared" si="2"/>
        <v>#DIV/0!</v>
      </c>
      <c r="L10" s="24" t="e">
        <f t="shared" si="3"/>
        <v>#DIV/0!</v>
      </c>
      <c r="N10" s="1">
        <v>0</v>
      </c>
      <c r="O10" s="1">
        <v>0</v>
      </c>
      <c r="P10" s="1">
        <v>0</v>
      </c>
      <c r="Q10" s="24">
        <f t="shared" si="4"/>
        <v>0</v>
      </c>
      <c r="R10" s="24">
        <f t="shared" si="5"/>
        <v>0</v>
      </c>
      <c r="S10" s="1"/>
      <c r="T10" s="25">
        <v>40000</v>
      </c>
      <c r="U10" s="25">
        <v>30000</v>
      </c>
      <c r="V10" s="25">
        <v>10000</v>
      </c>
      <c r="W10" s="24">
        <f t="shared" si="6"/>
        <v>26666.666666666668</v>
      </c>
      <c r="X10" s="24">
        <f t="shared" si="7"/>
        <v>15275.252316519469</v>
      </c>
    </row>
    <row r="11" spans="1:38" x14ac:dyDescent="0.35">
      <c r="A11" s="1">
        <v>24</v>
      </c>
      <c r="B11" s="1">
        <v>0</v>
      </c>
      <c r="C11" s="1">
        <v>0</v>
      </c>
      <c r="D11" s="1">
        <v>0</v>
      </c>
      <c r="E11" s="24">
        <f t="shared" si="0"/>
        <v>0</v>
      </c>
      <c r="F11" s="24">
        <f t="shared" si="1"/>
        <v>0</v>
      </c>
      <c r="G11" s="1"/>
      <c r="H11" s="1" t="s">
        <v>45</v>
      </c>
      <c r="I11" s="1" t="s">
        <v>45</v>
      </c>
      <c r="J11" s="1" t="s">
        <v>45</v>
      </c>
      <c r="K11" s="24" t="e">
        <f t="shared" si="2"/>
        <v>#DIV/0!</v>
      </c>
      <c r="L11" s="24" t="e">
        <f t="shared" si="3"/>
        <v>#DIV/0!</v>
      </c>
      <c r="N11" s="1">
        <v>0</v>
      </c>
      <c r="O11" s="1">
        <v>0</v>
      </c>
      <c r="P11" s="1">
        <v>0</v>
      </c>
      <c r="Q11" s="24">
        <f t="shared" si="4"/>
        <v>0</v>
      </c>
      <c r="R11" s="24">
        <f t="shared" si="5"/>
        <v>0</v>
      </c>
      <c r="S11" s="1"/>
      <c r="T11" s="25">
        <v>30000</v>
      </c>
      <c r="U11" s="25">
        <v>50000</v>
      </c>
      <c r="V11" s="25">
        <v>20000</v>
      </c>
      <c r="W11" s="24">
        <f t="shared" si="6"/>
        <v>33333.333333333336</v>
      </c>
      <c r="X11" s="24">
        <f t="shared" si="7"/>
        <v>15275.252316519463</v>
      </c>
    </row>
    <row r="12" spans="1:38" x14ac:dyDescent="0.35">
      <c r="A12" s="1">
        <v>28</v>
      </c>
      <c r="B12" s="1">
        <v>0</v>
      </c>
      <c r="C12" s="1">
        <v>0</v>
      </c>
      <c r="D12" s="1">
        <v>0</v>
      </c>
      <c r="E12" s="24">
        <f t="shared" si="0"/>
        <v>0</v>
      </c>
      <c r="F12" s="24">
        <f t="shared" si="1"/>
        <v>0</v>
      </c>
      <c r="G12" s="1"/>
      <c r="H12" s="1" t="s">
        <v>45</v>
      </c>
      <c r="I12" s="1" t="s">
        <v>45</v>
      </c>
      <c r="J12" s="1" t="s">
        <v>45</v>
      </c>
      <c r="K12" s="24" t="e">
        <f t="shared" si="2"/>
        <v>#DIV/0!</v>
      </c>
      <c r="L12" s="24" t="e">
        <f t="shared" si="3"/>
        <v>#DIV/0!</v>
      </c>
      <c r="N12" s="1">
        <v>0</v>
      </c>
      <c r="O12" s="1">
        <v>0</v>
      </c>
      <c r="P12" s="1">
        <v>0</v>
      </c>
      <c r="Q12" s="24">
        <f t="shared" si="4"/>
        <v>0</v>
      </c>
      <c r="R12" s="24">
        <f t="shared" si="5"/>
        <v>0</v>
      </c>
      <c r="S12" s="1"/>
      <c r="T12" s="1"/>
      <c r="U12" s="1"/>
      <c r="V12" s="1"/>
      <c r="W12" s="24"/>
      <c r="X12" s="24"/>
    </row>
    <row r="14" spans="1:38" x14ac:dyDescent="0.35">
      <c r="A14" s="2"/>
      <c r="B14" s="36" t="s">
        <v>46</v>
      </c>
      <c r="C14" s="36"/>
      <c r="D14" s="36"/>
      <c r="E14" s="36" t="s">
        <v>47</v>
      </c>
      <c r="F14" s="36"/>
      <c r="G14" s="36"/>
      <c r="H14" s="36" t="s">
        <v>48</v>
      </c>
      <c r="I14" s="36"/>
      <c r="J14" s="36"/>
      <c r="K14" s="36" t="s">
        <v>49</v>
      </c>
      <c r="L14" s="36"/>
      <c r="M14" s="36"/>
      <c r="N14" s="22"/>
      <c r="O14" s="22"/>
      <c r="P14" s="35" t="s">
        <v>50</v>
      </c>
      <c r="Q14" s="35"/>
      <c r="R14" s="35"/>
      <c r="S14" s="26"/>
      <c r="T14" s="26"/>
      <c r="U14" s="35" t="s">
        <v>51</v>
      </c>
      <c r="V14" s="35"/>
      <c r="W14" s="35"/>
      <c r="X14" s="35" t="s">
        <v>52</v>
      </c>
      <c r="Y14" s="35"/>
      <c r="Z14" s="35"/>
    </row>
    <row r="15" spans="1:38" x14ac:dyDescent="0.35">
      <c r="A15" s="6" t="s">
        <v>1</v>
      </c>
      <c r="B15" s="1" t="s">
        <v>42</v>
      </c>
      <c r="C15" s="1" t="s">
        <v>43</v>
      </c>
      <c r="D15" s="1" t="s">
        <v>44</v>
      </c>
      <c r="E15" s="1" t="s">
        <v>42</v>
      </c>
      <c r="F15" s="1" t="s">
        <v>43</v>
      </c>
      <c r="G15" s="1" t="s">
        <v>44</v>
      </c>
      <c r="H15" s="1" t="s">
        <v>42</v>
      </c>
      <c r="I15" s="1" t="s">
        <v>43</v>
      </c>
      <c r="J15" s="1" t="s">
        <v>44</v>
      </c>
      <c r="K15" s="1" t="s">
        <v>42</v>
      </c>
      <c r="L15" s="1" t="s">
        <v>43</v>
      </c>
      <c r="M15" s="1" t="s">
        <v>44</v>
      </c>
      <c r="O15" s="51" t="s">
        <v>1</v>
      </c>
      <c r="P15" s="52" t="s">
        <v>42</v>
      </c>
      <c r="Q15" s="52" t="s">
        <v>43</v>
      </c>
      <c r="R15" s="52" t="s">
        <v>44</v>
      </c>
      <c r="S15" s="52"/>
      <c r="T15" s="52"/>
      <c r="U15" s="52" t="s">
        <v>42</v>
      </c>
      <c r="V15" s="52" t="s">
        <v>43</v>
      </c>
      <c r="W15" s="52" t="s">
        <v>44</v>
      </c>
      <c r="X15" s="52" t="s">
        <v>42</v>
      </c>
      <c r="Y15" s="52" t="s">
        <v>43</v>
      </c>
      <c r="Z15" s="52" t="s">
        <v>44</v>
      </c>
    </row>
    <row r="16" spans="1:38" x14ac:dyDescent="0.35">
      <c r="A16" s="1">
        <v>0</v>
      </c>
      <c r="B16" s="24">
        <v>10000000</v>
      </c>
      <c r="C16" s="24">
        <v>10000000</v>
      </c>
      <c r="D16" s="24">
        <v>10000000</v>
      </c>
      <c r="E16" s="24">
        <v>10000000</v>
      </c>
      <c r="F16" s="24">
        <v>10000000</v>
      </c>
      <c r="G16" s="24">
        <v>1000000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O16" s="53">
        <v>0</v>
      </c>
      <c r="P16" s="54">
        <v>100000</v>
      </c>
      <c r="Q16" s="54">
        <v>100000</v>
      </c>
      <c r="R16" s="54">
        <v>100000</v>
      </c>
      <c r="S16" s="54"/>
      <c r="T16" s="54"/>
      <c r="U16" s="54">
        <v>100000</v>
      </c>
      <c r="V16" s="54">
        <v>100000</v>
      </c>
      <c r="W16" s="54">
        <v>100000</v>
      </c>
      <c r="X16" s="54">
        <v>100000</v>
      </c>
      <c r="Y16" s="54">
        <v>100000</v>
      </c>
      <c r="Z16" s="54">
        <v>100000</v>
      </c>
    </row>
    <row r="17" spans="1:28" x14ac:dyDescent="0.35">
      <c r="A17" s="1">
        <v>1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O17" s="53">
        <v>28</v>
      </c>
      <c r="P17" s="54">
        <v>1900000</v>
      </c>
      <c r="Q17" s="54">
        <v>2000000</v>
      </c>
      <c r="R17" s="54">
        <v>2100000</v>
      </c>
      <c r="S17" s="54"/>
      <c r="T17" s="54"/>
      <c r="U17" s="54">
        <v>1500000</v>
      </c>
      <c r="V17" s="54">
        <v>1200000</v>
      </c>
      <c r="W17" s="54">
        <v>1400000</v>
      </c>
      <c r="X17" s="54">
        <v>1400000</v>
      </c>
      <c r="Y17" s="54">
        <v>1500000</v>
      </c>
      <c r="Z17" s="54">
        <v>1500000</v>
      </c>
    </row>
    <row r="18" spans="1:28" x14ac:dyDescent="0.35">
      <c r="A18" s="1">
        <v>3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O18" s="53" t="s">
        <v>53</v>
      </c>
      <c r="P18" s="55">
        <f>AVERAGE(P17:R17)</f>
        <v>2000000</v>
      </c>
      <c r="Q18" s="53"/>
      <c r="R18" s="53"/>
      <c r="S18" s="53"/>
      <c r="T18" s="53"/>
      <c r="U18" s="55">
        <f>AVERAGE(U17:W17)</f>
        <v>1366666.6666666667</v>
      </c>
      <c r="V18" s="53"/>
      <c r="W18" s="53"/>
      <c r="X18" s="55">
        <f>AVERAGE(X17:Z17)</f>
        <v>1466666.6666666667</v>
      </c>
      <c r="Y18" s="53"/>
      <c r="Z18" s="53"/>
    </row>
    <row r="19" spans="1:28" x14ac:dyDescent="0.35">
      <c r="A19" s="1">
        <v>7</v>
      </c>
      <c r="B19" s="1">
        <v>0</v>
      </c>
      <c r="C19" s="1">
        <v>0</v>
      </c>
      <c r="D19" s="1">
        <v>0</v>
      </c>
      <c r="E19" s="1" t="s">
        <v>45</v>
      </c>
      <c r="F19" s="1" t="s">
        <v>45</v>
      </c>
      <c r="G19" s="1" t="s">
        <v>45</v>
      </c>
      <c r="H19" s="1">
        <v>0</v>
      </c>
      <c r="I19" s="1">
        <v>0</v>
      </c>
      <c r="J19" s="1">
        <v>0</v>
      </c>
      <c r="K19" s="1" t="s">
        <v>45</v>
      </c>
      <c r="L19" s="1" t="s">
        <v>45</v>
      </c>
      <c r="M19" s="1" t="s">
        <v>45</v>
      </c>
      <c r="O19" s="53" t="s">
        <v>54</v>
      </c>
      <c r="P19" s="55">
        <f>STDEV(P17:R17)</f>
        <v>100000</v>
      </c>
      <c r="Q19" s="53"/>
      <c r="R19" s="53"/>
      <c r="S19" s="53"/>
      <c r="T19" s="53"/>
      <c r="U19" s="55">
        <f>STDEV(U17:W17)</f>
        <v>152752.52316519467</v>
      </c>
      <c r="V19" s="53"/>
      <c r="W19" s="53"/>
      <c r="X19" s="55">
        <f>STDEV(X17:Z17)</f>
        <v>57735.026918962576</v>
      </c>
      <c r="Y19" s="53"/>
      <c r="Z19" s="53"/>
    </row>
    <row r="20" spans="1:28" x14ac:dyDescent="0.35">
      <c r="A20" s="1">
        <v>10</v>
      </c>
      <c r="B20" s="1">
        <v>0</v>
      </c>
      <c r="C20" s="1">
        <v>0</v>
      </c>
      <c r="D20" s="1">
        <v>0</v>
      </c>
      <c r="E20" s="24">
        <v>20000</v>
      </c>
      <c r="F20" s="24">
        <v>20000</v>
      </c>
      <c r="G20" s="1" t="s">
        <v>45</v>
      </c>
      <c r="H20" s="1">
        <v>0</v>
      </c>
      <c r="I20" s="1">
        <v>0</v>
      </c>
      <c r="J20" s="1">
        <v>0</v>
      </c>
      <c r="K20" s="25">
        <v>260000</v>
      </c>
      <c r="L20" s="25">
        <v>270000</v>
      </c>
      <c r="M20" s="25">
        <v>230000</v>
      </c>
      <c r="N20" s="25"/>
      <c r="O20" s="25"/>
    </row>
    <row r="21" spans="1:28" x14ac:dyDescent="0.35">
      <c r="A21" s="1">
        <v>14</v>
      </c>
      <c r="B21" s="1">
        <v>0</v>
      </c>
      <c r="C21" s="1">
        <v>0</v>
      </c>
      <c r="D21" s="1">
        <v>0</v>
      </c>
      <c r="E21" s="25">
        <v>140000</v>
      </c>
      <c r="F21" s="25">
        <v>250000</v>
      </c>
      <c r="G21" s="25">
        <v>150000</v>
      </c>
      <c r="H21" s="1">
        <v>0</v>
      </c>
      <c r="I21" s="1">
        <v>0</v>
      </c>
      <c r="J21" s="1">
        <v>0</v>
      </c>
    </row>
    <row r="22" spans="1:28" x14ac:dyDescent="0.35">
      <c r="A22" s="1">
        <v>21</v>
      </c>
      <c r="B22" s="1">
        <v>0</v>
      </c>
      <c r="C22" s="1">
        <v>0</v>
      </c>
      <c r="D22" s="1">
        <v>0</v>
      </c>
      <c r="E22" s="1"/>
      <c r="F22" s="1"/>
      <c r="G22" s="1"/>
      <c r="H22" s="1">
        <v>0</v>
      </c>
      <c r="I22" s="1">
        <v>0</v>
      </c>
      <c r="J22" s="1">
        <v>0</v>
      </c>
    </row>
    <row r="23" spans="1:28" x14ac:dyDescent="0.35">
      <c r="A23" s="1">
        <v>24</v>
      </c>
      <c r="B23" s="1">
        <v>0</v>
      </c>
      <c r="C23" s="1">
        <v>0</v>
      </c>
      <c r="D23" s="1">
        <v>0</v>
      </c>
      <c r="H23" s="1">
        <v>0</v>
      </c>
      <c r="I23" s="1">
        <v>0</v>
      </c>
      <c r="J23" s="1">
        <v>0</v>
      </c>
      <c r="P23" s="4"/>
    </row>
    <row r="24" spans="1:28" x14ac:dyDescent="0.35">
      <c r="A24" s="1">
        <v>28</v>
      </c>
      <c r="B24" s="1">
        <v>0</v>
      </c>
      <c r="C24" s="1">
        <v>0</v>
      </c>
      <c r="D24" s="1">
        <v>0</v>
      </c>
      <c r="H24" s="1">
        <v>0</v>
      </c>
      <c r="I24" s="1">
        <v>0</v>
      </c>
      <c r="J24" s="1">
        <v>0</v>
      </c>
      <c r="P24" s="4"/>
    </row>
    <row r="25" spans="1:28" x14ac:dyDescent="0.35">
      <c r="P25" s="4"/>
    </row>
    <row r="26" spans="1:28" x14ac:dyDescent="0.35">
      <c r="B26" s="2"/>
      <c r="C26" s="36" t="s">
        <v>40</v>
      </c>
      <c r="D26" s="36"/>
      <c r="E26" s="36"/>
      <c r="F26" s="36" t="s">
        <v>41</v>
      </c>
      <c r="G26" s="36"/>
      <c r="H26" s="36"/>
      <c r="I26" s="1"/>
      <c r="J26" s="4"/>
      <c r="K26"/>
      <c r="L26" s="2"/>
      <c r="M26" s="36" t="s">
        <v>46</v>
      </c>
      <c r="N26" s="36"/>
      <c r="O26" s="36"/>
      <c r="P26" s="36" t="s">
        <v>47</v>
      </c>
      <c r="Q26" s="36"/>
      <c r="R26" s="36"/>
      <c r="S26" s="22"/>
      <c r="T26" s="22"/>
      <c r="U26" s="36" t="s">
        <v>48</v>
      </c>
      <c r="V26" s="36"/>
      <c r="W26" s="36"/>
      <c r="X26" s="36" t="s">
        <v>49</v>
      </c>
      <c r="Y26" s="36"/>
      <c r="Z26" s="36"/>
    </row>
    <row r="27" spans="1:28" x14ac:dyDescent="0.35">
      <c r="B27" s="6" t="s">
        <v>1</v>
      </c>
      <c r="C27" s="1" t="s">
        <v>42</v>
      </c>
      <c r="D27" s="1" t="s">
        <v>43</v>
      </c>
      <c r="E27" s="1" t="s">
        <v>44</v>
      </c>
      <c r="F27" s="1" t="s">
        <v>42</v>
      </c>
      <c r="G27" s="1" t="s">
        <v>43</v>
      </c>
      <c r="H27" s="1" t="s">
        <v>44</v>
      </c>
      <c r="I27" s="1"/>
      <c r="J27" s="4"/>
      <c r="K27"/>
      <c r="L27" s="6" t="s">
        <v>1</v>
      </c>
      <c r="M27" s="1" t="s">
        <v>42</v>
      </c>
      <c r="N27" s="1" t="s">
        <v>43</v>
      </c>
      <c r="O27" s="1" t="s">
        <v>44</v>
      </c>
      <c r="P27" s="1" t="s">
        <v>42</v>
      </c>
      <c r="Q27" s="1" t="s">
        <v>43</v>
      </c>
      <c r="R27" s="1" t="s">
        <v>44</v>
      </c>
      <c r="S27" s="1"/>
      <c r="T27" s="1"/>
      <c r="U27" s="1" t="s">
        <v>42</v>
      </c>
      <c r="V27" s="1" t="s">
        <v>43</v>
      </c>
      <c r="W27" s="1" t="s">
        <v>44</v>
      </c>
      <c r="X27" s="1" t="s">
        <v>42</v>
      </c>
      <c r="Y27" s="1" t="s">
        <v>43</v>
      </c>
      <c r="Z27" s="1" t="s">
        <v>44</v>
      </c>
    </row>
    <row r="28" spans="1:28" x14ac:dyDescent="0.35">
      <c r="B28" s="1">
        <v>0</v>
      </c>
      <c r="C28" s="24">
        <v>1000000</v>
      </c>
      <c r="D28" s="24">
        <v>1000000</v>
      </c>
      <c r="E28" s="24">
        <v>1000000</v>
      </c>
      <c r="F28" s="24">
        <v>1000000</v>
      </c>
      <c r="G28" s="24">
        <v>1000000</v>
      </c>
      <c r="H28" s="24">
        <v>1000000</v>
      </c>
      <c r="I28" s="1"/>
      <c r="J28" s="4"/>
      <c r="K28"/>
      <c r="L28" s="1">
        <v>0</v>
      </c>
      <c r="M28" s="24">
        <v>10000000</v>
      </c>
      <c r="N28" s="24">
        <v>10000000</v>
      </c>
      <c r="O28" s="24">
        <v>10000000</v>
      </c>
      <c r="P28" s="24">
        <v>10000000</v>
      </c>
      <c r="Q28" s="24">
        <v>10000000</v>
      </c>
      <c r="R28" s="24">
        <v>10000000</v>
      </c>
      <c r="S28" s="24"/>
      <c r="T28" s="24"/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</row>
    <row r="29" spans="1:28" x14ac:dyDescent="0.35">
      <c r="B29" s="1">
        <v>1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/>
      <c r="K29"/>
      <c r="L29" s="1">
        <v>1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/>
      <c r="T29" s="1"/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</row>
    <row r="30" spans="1:28" x14ac:dyDescent="0.35">
      <c r="B30" s="1">
        <v>3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/>
      <c r="K30"/>
      <c r="L30" s="1">
        <v>3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/>
      <c r="T30" s="1"/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</row>
    <row r="31" spans="1:28" x14ac:dyDescent="0.35">
      <c r="B31" s="1">
        <v>7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/>
      <c r="K31"/>
      <c r="L31" s="1">
        <v>7</v>
      </c>
      <c r="M31" s="1">
        <v>0</v>
      </c>
      <c r="N31" s="1">
        <v>0</v>
      </c>
      <c r="O31" s="1">
        <v>0</v>
      </c>
      <c r="P31" s="1" t="s">
        <v>45</v>
      </c>
      <c r="Q31" s="1" t="s">
        <v>45</v>
      </c>
      <c r="R31" s="1" t="s">
        <v>45</v>
      </c>
      <c r="S31" s="1" t="s">
        <v>55</v>
      </c>
      <c r="T31" s="1" t="s">
        <v>56</v>
      </c>
      <c r="U31" s="1">
        <v>0</v>
      </c>
      <c r="V31" s="1">
        <v>0</v>
      </c>
      <c r="W31" s="1">
        <v>0</v>
      </c>
      <c r="X31" s="1" t="s">
        <v>45</v>
      </c>
      <c r="Y31" s="1" t="s">
        <v>45</v>
      </c>
      <c r="Z31" s="1" t="s">
        <v>45</v>
      </c>
      <c r="AA31" s="1" t="s">
        <v>55</v>
      </c>
      <c r="AB31" s="1" t="s">
        <v>3</v>
      </c>
    </row>
    <row r="32" spans="1:28" x14ac:dyDescent="0.35">
      <c r="B32" s="1">
        <v>10</v>
      </c>
      <c r="C32" s="1">
        <v>0</v>
      </c>
      <c r="D32" s="1">
        <v>0</v>
      </c>
      <c r="E32" s="1">
        <v>0</v>
      </c>
      <c r="F32" s="1" t="s">
        <v>45</v>
      </c>
      <c r="G32" s="1" t="s">
        <v>45</v>
      </c>
      <c r="H32" s="1" t="s">
        <v>45</v>
      </c>
      <c r="I32" s="1" t="s">
        <v>55</v>
      </c>
      <c r="J32" s="1" t="s">
        <v>3</v>
      </c>
      <c r="K32"/>
      <c r="L32" s="1">
        <v>10</v>
      </c>
      <c r="M32" s="1">
        <v>0</v>
      </c>
      <c r="N32" s="1">
        <v>0</v>
      </c>
      <c r="O32" s="1">
        <v>0</v>
      </c>
      <c r="P32" s="24">
        <v>20000</v>
      </c>
      <c r="Q32" s="24">
        <v>20000</v>
      </c>
      <c r="R32" s="1" t="s">
        <v>45</v>
      </c>
      <c r="S32" s="24">
        <f>AVERAGE(P32:R32)</f>
        <v>20000</v>
      </c>
      <c r="T32" s="1">
        <f>STDEV(P32:R32)</f>
        <v>0</v>
      </c>
      <c r="U32" s="1">
        <v>0</v>
      </c>
      <c r="V32" s="1">
        <v>0</v>
      </c>
      <c r="W32" s="1">
        <v>0</v>
      </c>
      <c r="X32" s="25">
        <v>260000</v>
      </c>
      <c r="Y32" s="25">
        <v>270000</v>
      </c>
      <c r="Z32" s="25">
        <v>230000</v>
      </c>
      <c r="AA32" s="27">
        <f>AVERAGE(X32:Z32)</f>
        <v>253333.33333333334</v>
      </c>
      <c r="AB32" s="4">
        <f>STDEV(X32:Z32)</f>
        <v>20816.659994661328</v>
      </c>
    </row>
    <row r="33" spans="1:26" x14ac:dyDescent="0.35">
      <c r="B33" s="1">
        <v>14</v>
      </c>
      <c r="C33" s="1">
        <v>0</v>
      </c>
      <c r="D33" s="1">
        <v>0</v>
      </c>
      <c r="E33" s="1">
        <v>0</v>
      </c>
      <c r="F33" s="25">
        <v>20000</v>
      </c>
      <c r="G33" s="25">
        <v>50000</v>
      </c>
      <c r="H33" s="25">
        <v>20000</v>
      </c>
      <c r="I33" s="25">
        <f>AVERAGE(F33:H33)</f>
        <v>30000</v>
      </c>
      <c r="J33" s="4">
        <f>STDEV(F33:H33)</f>
        <v>17320.508075688773</v>
      </c>
      <c r="K33"/>
      <c r="L33" s="1">
        <v>14</v>
      </c>
      <c r="M33" s="1">
        <v>0</v>
      </c>
      <c r="N33" s="1">
        <v>0</v>
      </c>
      <c r="O33" s="1">
        <v>0</v>
      </c>
      <c r="P33" s="25">
        <v>140000</v>
      </c>
      <c r="Q33" s="25">
        <v>250000</v>
      </c>
      <c r="R33" s="25">
        <v>150000</v>
      </c>
      <c r="S33" s="25">
        <f>AVERAGE(P33:R33)</f>
        <v>180000</v>
      </c>
      <c r="T33" s="3">
        <f>STDEV(P33:R33)</f>
        <v>60827.625302982196</v>
      </c>
      <c r="U33" s="1">
        <v>0</v>
      </c>
      <c r="V33" s="1">
        <v>0</v>
      </c>
      <c r="W33" s="1">
        <v>0</v>
      </c>
      <c r="X33" s="1"/>
      <c r="Y33" s="1"/>
      <c r="Z33" s="1"/>
    </row>
    <row r="34" spans="1:26" x14ac:dyDescent="0.35">
      <c r="B34" s="1">
        <v>21</v>
      </c>
      <c r="C34" s="1">
        <v>0</v>
      </c>
      <c r="D34" s="1">
        <v>0</v>
      </c>
      <c r="E34" s="1">
        <v>0</v>
      </c>
      <c r="F34" s="25">
        <v>40000</v>
      </c>
      <c r="G34" s="25">
        <v>30000</v>
      </c>
      <c r="H34" s="25">
        <v>10000</v>
      </c>
      <c r="I34" s="25">
        <f t="shared" ref="I34:I35" si="8">AVERAGE(F34:H34)</f>
        <v>26666.666666666668</v>
      </c>
      <c r="J34" s="4">
        <f t="shared" ref="J34:J35" si="9">STDEV(F34:H34)</f>
        <v>15275.252316519469</v>
      </c>
      <c r="K34"/>
      <c r="L34" s="1">
        <v>21</v>
      </c>
      <c r="M34" s="1">
        <v>0</v>
      </c>
      <c r="N34" s="1">
        <v>0</v>
      </c>
      <c r="O34" s="1">
        <v>0</v>
      </c>
      <c r="P34" s="1"/>
      <c r="Q34" s="1"/>
      <c r="R34" s="1"/>
      <c r="S34" s="1"/>
      <c r="T34" s="1"/>
      <c r="U34" s="1">
        <v>0</v>
      </c>
      <c r="V34" s="1">
        <v>0</v>
      </c>
      <c r="W34" s="1">
        <v>0</v>
      </c>
      <c r="X34" s="1"/>
      <c r="Y34" s="1"/>
      <c r="Z34" s="1"/>
    </row>
    <row r="35" spans="1:26" x14ac:dyDescent="0.35">
      <c r="B35" s="1">
        <v>24</v>
      </c>
      <c r="C35" s="1">
        <v>0</v>
      </c>
      <c r="D35" s="1">
        <v>0</v>
      </c>
      <c r="E35" s="1">
        <v>0</v>
      </c>
      <c r="F35" s="25">
        <v>30000</v>
      </c>
      <c r="G35" s="25">
        <v>50000</v>
      </c>
      <c r="H35" s="25">
        <v>20000</v>
      </c>
      <c r="I35" s="25">
        <f t="shared" si="8"/>
        <v>33333.333333333336</v>
      </c>
      <c r="J35" s="4">
        <f t="shared" si="9"/>
        <v>15275.252316519463</v>
      </c>
      <c r="K35"/>
      <c r="L35" s="1">
        <v>24</v>
      </c>
      <c r="M35" s="1">
        <v>0</v>
      </c>
      <c r="N35" s="1">
        <v>0</v>
      </c>
      <c r="O35" s="1">
        <v>0</v>
      </c>
      <c r="U35" s="1">
        <v>0</v>
      </c>
      <c r="V35" s="1">
        <v>0</v>
      </c>
      <c r="W35" s="1">
        <v>0</v>
      </c>
      <c r="X35" s="1"/>
      <c r="Y35" s="1"/>
      <c r="Z35" s="1"/>
    </row>
    <row r="36" spans="1:26" x14ac:dyDescent="0.35">
      <c r="B36" s="1">
        <v>28</v>
      </c>
      <c r="C36" s="1">
        <v>0</v>
      </c>
      <c r="D36" s="1">
        <v>0</v>
      </c>
      <c r="E36" s="1">
        <v>0</v>
      </c>
      <c r="F36" s="1"/>
      <c r="G36" s="1"/>
      <c r="H36" s="1"/>
      <c r="I36" s="1"/>
      <c r="K36"/>
      <c r="L36" s="1">
        <v>28</v>
      </c>
      <c r="M36" s="1">
        <v>0</v>
      </c>
      <c r="N36" s="1">
        <v>0</v>
      </c>
      <c r="O36" s="1">
        <v>0</v>
      </c>
      <c r="U36" s="1">
        <v>0</v>
      </c>
      <c r="V36" s="1">
        <v>0</v>
      </c>
      <c r="W36" s="1">
        <v>0</v>
      </c>
      <c r="X36" s="1"/>
      <c r="Y36" s="1"/>
      <c r="Z36" s="1"/>
    </row>
    <row r="39" spans="1:26" ht="17.25" customHeight="1" x14ac:dyDescent="0.35"/>
    <row r="40" spans="1:26" ht="17.25" customHeight="1" x14ac:dyDescent="0.35"/>
    <row r="41" spans="1:26" ht="17.25" customHeight="1" x14ac:dyDescent="0.35"/>
    <row r="42" spans="1:26" ht="17.25" customHeight="1" x14ac:dyDescent="0.35">
      <c r="B42" s="22"/>
      <c r="C42" s="22"/>
      <c r="D42" s="22"/>
      <c r="E42" s="22"/>
      <c r="F42" s="22"/>
    </row>
    <row r="43" spans="1:26" ht="17.25" customHeight="1" x14ac:dyDescent="0.35">
      <c r="A43" s="1"/>
      <c r="C43" s="4"/>
    </row>
    <row r="44" spans="1:26" ht="17.25" customHeight="1" x14ac:dyDescent="0.35">
      <c r="A44" s="1"/>
      <c r="B44" s="3"/>
      <c r="C44" s="3"/>
      <c r="D44" s="3"/>
      <c r="E44" s="3"/>
    </row>
    <row r="45" spans="1:26" ht="17.25" customHeight="1" x14ac:dyDescent="0.35">
      <c r="A45" s="1"/>
      <c r="B45" s="3"/>
      <c r="C45" s="3"/>
      <c r="D45" s="3"/>
      <c r="E45" s="3"/>
    </row>
    <row r="46" spans="1:26" ht="17.25" customHeight="1" x14ac:dyDescent="0.35">
      <c r="A46" s="1"/>
      <c r="B46" s="3"/>
      <c r="C46" s="3"/>
      <c r="D46" s="3"/>
      <c r="E46" s="3"/>
    </row>
    <row r="47" spans="1:26" ht="17.25" customHeight="1" x14ac:dyDescent="0.35">
      <c r="A47" s="1"/>
      <c r="B47" s="3"/>
      <c r="C47" s="3"/>
      <c r="D47" s="3"/>
      <c r="E47" s="3"/>
    </row>
    <row r="48" spans="1:26" ht="17.25" customHeight="1" x14ac:dyDescent="0.35">
      <c r="A48" s="1"/>
      <c r="B48" s="3"/>
      <c r="C48" s="3"/>
      <c r="D48" s="3"/>
      <c r="E48" s="4"/>
    </row>
    <row r="49" spans="1:5" ht="17.25" customHeight="1" x14ac:dyDescent="0.35">
      <c r="A49" s="1"/>
      <c r="B49" s="3"/>
      <c r="C49" s="3"/>
      <c r="D49" s="3"/>
      <c r="E49" s="4"/>
    </row>
    <row r="50" spans="1:5" ht="17.25" customHeight="1" x14ac:dyDescent="0.35">
      <c r="A50" s="1"/>
      <c r="B50" s="3"/>
      <c r="C50" s="3"/>
      <c r="D50" s="3"/>
      <c r="E50" s="4"/>
    </row>
    <row r="51" spans="1:5" ht="17.25" customHeight="1" x14ac:dyDescent="0.35">
      <c r="A51" s="1"/>
      <c r="B51" s="3"/>
      <c r="C51" s="3"/>
      <c r="D51" s="3"/>
    </row>
    <row r="52" spans="1:5" ht="17.25" customHeight="1" x14ac:dyDescent="0.35"/>
    <row r="53" spans="1:5" ht="17.25" customHeight="1" x14ac:dyDescent="0.35">
      <c r="A53" s="6"/>
    </row>
    <row r="54" spans="1:5" ht="17.25" customHeight="1" x14ac:dyDescent="0.35">
      <c r="A54" s="1"/>
    </row>
    <row r="55" spans="1:5" ht="17.25" customHeight="1" x14ac:dyDescent="0.35">
      <c r="A55" s="1"/>
    </row>
    <row r="56" spans="1:5" ht="17.25" customHeight="1" x14ac:dyDescent="0.35">
      <c r="A56" s="1"/>
    </row>
    <row r="57" spans="1:5" ht="17.25" customHeight="1" x14ac:dyDescent="0.35">
      <c r="A57" s="1"/>
    </row>
    <row r="58" spans="1:5" ht="17.25" customHeight="1" x14ac:dyDescent="0.35">
      <c r="A58" s="1"/>
    </row>
    <row r="59" spans="1:5" ht="17.25" customHeight="1" x14ac:dyDescent="0.35">
      <c r="A59" s="1"/>
      <c r="E59" s="4"/>
    </row>
    <row r="60" spans="1:5" ht="17.25" customHeight="1" x14ac:dyDescent="0.35">
      <c r="A60" s="1"/>
      <c r="E60" s="4"/>
    </row>
    <row r="61" spans="1:5" ht="17.25" customHeight="1" x14ac:dyDescent="0.35">
      <c r="A61" s="1"/>
      <c r="E61" s="4"/>
    </row>
    <row r="62" spans="1:5" x14ac:dyDescent="0.35">
      <c r="A62" s="1">
        <v>28</v>
      </c>
      <c r="B62">
        <v>0</v>
      </c>
      <c r="C62">
        <v>0</v>
      </c>
      <c r="D62">
        <v>0</v>
      </c>
    </row>
  </sheetData>
  <mergeCells count="18">
    <mergeCell ref="X14:Z14"/>
    <mergeCell ref="C26:E26"/>
    <mergeCell ref="F26:H26"/>
    <mergeCell ref="M26:O26"/>
    <mergeCell ref="P26:R26"/>
    <mergeCell ref="U26:W26"/>
    <mergeCell ref="X26:Z26"/>
    <mergeCell ref="B14:D14"/>
    <mergeCell ref="E14:G14"/>
    <mergeCell ref="H14:J14"/>
    <mergeCell ref="K14:M14"/>
    <mergeCell ref="A1:C1"/>
    <mergeCell ref="P14:R14"/>
    <mergeCell ref="U14:W14"/>
    <mergeCell ref="B2:D2"/>
    <mergeCell ref="H2:J2"/>
    <mergeCell ref="N2:P2"/>
    <mergeCell ref="T2:V2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F5521-5353-4410-888B-EDC49B33C3D6}">
  <dimension ref="A1:U36"/>
  <sheetViews>
    <sheetView topLeftCell="A31" workbookViewId="0">
      <selection activeCell="R17" sqref="R17"/>
    </sheetView>
  </sheetViews>
  <sheetFormatPr defaultRowHeight="14.5" x14ac:dyDescent="0.35"/>
  <cols>
    <col min="1" max="1" width="10.90625" customWidth="1"/>
    <col min="2" max="2" width="11.81640625" customWidth="1"/>
    <col min="3" max="3" width="16.1796875" customWidth="1"/>
    <col min="4" max="4" width="10.6328125" customWidth="1"/>
    <col min="5" max="5" width="11.6328125" customWidth="1"/>
    <col min="6" max="6" width="10.90625" customWidth="1"/>
    <col min="7" max="7" width="13.08984375" customWidth="1"/>
    <col min="8" max="8" width="16.81640625" customWidth="1"/>
    <col min="9" max="9" width="16.1796875" customWidth="1"/>
    <col min="10" max="10" width="13.08984375" customWidth="1"/>
    <col min="11" max="11" width="12.90625" customWidth="1"/>
    <col min="12" max="12" width="16.1796875" customWidth="1"/>
    <col min="13" max="13" width="12.1796875" customWidth="1"/>
    <col min="14" max="14" width="14.26953125" customWidth="1"/>
    <col min="15" max="15" width="12.81640625" customWidth="1"/>
    <col min="16" max="16" width="13.36328125" customWidth="1"/>
    <col min="17" max="17" width="10.6328125" customWidth="1"/>
    <col min="18" max="18" width="17.1796875" customWidth="1"/>
    <col min="19" max="19" width="16" customWidth="1"/>
    <col min="20" max="20" width="17.54296875" customWidth="1"/>
    <col min="21" max="21" width="14.1796875" customWidth="1"/>
  </cols>
  <sheetData>
    <row r="1" spans="1:21" x14ac:dyDescent="0.35">
      <c r="A1" s="9" t="s">
        <v>9</v>
      </c>
      <c r="B1" s="29" t="s">
        <v>10</v>
      </c>
      <c r="C1" s="29"/>
      <c r="D1" s="29"/>
      <c r="E1" s="30"/>
      <c r="F1" s="33" t="s">
        <v>11</v>
      </c>
      <c r="G1" s="29"/>
      <c r="H1" s="29"/>
      <c r="I1" s="30"/>
      <c r="J1" s="33" t="s">
        <v>12</v>
      </c>
      <c r="K1" s="29"/>
      <c r="L1" s="29"/>
      <c r="M1" s="30"/>
      <c r="N1" s="33" t="s">
        <v>13</v>
      </c>
      <c r="O1" s="31"/>
      <c r="P1" s="31"/>
      <c r="Q1" s="32"/>
      <c r="R1" s="33" t="s">
        <v>76</v>
      </c>
      <c r="S1" s="41"/>
      <c r="T1" s="41"/>
      <c r="U1" s="30"/>
    </row>
    <row r="2" spans="1:21" x14ac:dyDescent="0.35">
      <c r="A2" s="9" t="s">
        <v>5</v>
      </c>
      <c r="B2" s="9" t="s">
        <v>14</v>
      </c>
      <c r="C2" s="9" t="s">
        <v>15</v>
      </c>
      <c r="D2" s="9" t="s">
        <v>16</v>
      </c>
      <c r="E2" s="10" t="s">
        <v>73</v>
      </c>
      <c r="F2" s="13" t="s">
        <v>17</v>
      </c>
      <c r="G2" s="9" t="s">
        <v>18</v>
      </c>
      <c r="H2" s="9" t="s">
        <v>19</v>
      </c>
      <c r="I2" s="10" t="s">
        <v>74</v>
      </c>
      <c r="J2" s="13" t="s">
        <v>20</v>
      </c>
      <c r="K2" s="9" t="s">
        <v>21</v>
      </c>
      <c r="L2" s="9" t="s">
        <v>22</v>
      </c>
      <c r="M2" s="10" t="s">
        <v>75</v>
      </c>
      <c r="N2" s="13" t="s">
        <v>23</v>
      </c>
      <c r="O2" s="9" t="s">
        <v>24</v>
      </c>
      <c r="P2" s="9" t="s">
        <v>25</v>
      </c>
      <c r="Q2" s="10" t="s">
        <v>35</v>
      </c>
      <c r="R2" s="13" t="s">
        <v>77</v>
      </c>
      <c r="S2" s="42" t="s">
        <v>78</v>
      </c>
      <c r="T2" s="42" t="s">
        <v>79</v>
      </c>
      <c r="U2" s="10" t="s">
        <v>80</v>
      </c>
    </row>
    <row r="3" spans="1:21" x14ac:dyDescent="0.35">
      <c r="A3" s="45">
        <v>0</v>
      </c>
      <c r="B3" s="46">
        <v>2000000</v>
      </c>
      <c r="C3" s="46">
        <v>2000000</v>
      </c>
      <c r="D3" s="4">
        <f>AVERAGE(B3:C3)</f>
        <v>2000000</v>
      </c>
      <c r="E3" s="16">
        <f>STDEV(B3:C3)</f>
        <v>0</v>
      </c>
      <c r="F3" s="46">
        <v>2000000</v>
      </c>
      <c r="G3" s="46">
        <v>2000000</v>
      </c>
      <c r="H3" s="4">
        <f>AVERAGE(F3:G3)</f>
        <v>2000000</v>
      </c>
      <c r="I3" s="16">
        <f>STDEV(F3:G3)</f>
        <v>0</v>
      </c>
      <c r="J3" s="46">
        <v>2000000</v>
      </c>
      <c r="K3" s="46">
        <v>2000000</v>
      </c>
      <c r="L3" s="4">
        <f>AVERAGE(J3:K3)</f>
        <v>2000000</v>
      </c>
      <c r="M3" s="16">
        <f>STDEV(J3:K3)</f>
        <v>0</v>
      </c>
      <c r="N3" s="46">
        <v>2000000</v>
      </c>
      <c r="O3" s="46">
        <v>2000000</v>
      </c>
      <c r="P3" s="4">
        <f>AVERAGE(N3:O3)</f>
        <v>2000000</v>
      </c>
      <c r="Q3" s="16">
        <f>STDEV(N3:O3)</f>
        <v>0</v>
      </c>
      <c r="R3" s="15">
        <v>2000000</v>
      </c>
      <c r="S3" s="43">
        <v>2000000</v>
      </c>
      <c r="T3" s="43">
        <f>AVERAGE(R3:S3)</f>
        <v>2000000</v>
      </c>
      <c r="U3" s="16">
        <f>STDEV(R3:S3)</f>
        <v>0</v>
      </c>
    </row>
    <row r="4" spans="1:21" x14ac:dyDescent="0.35">
      <c r="A4">
        <v>1</v>
      </c>
      <c r="B4">
        <v>0</v>
      </c>
      <c r="C4">
        <v>0</v>
      </c>
      <c r="D4">
        <f>AVERAGE(B4:C4)</f>
        <v>0</v>
      </c>
      <c r="E4" s="8">
        <f>STDEV(B4:C4)</f>
        <v>0</v>
      </c>
      <c r="F4" s="14">
        <v>0</v>
      </c>
      <c r="G4">
        <v>0</v>
      </c>
      <c r="H4">
        <f>AVERAGE(F4:G4)</f>
        <v>0</v>
      </c>
      <c r="I4" s="8">
        <f>STDEV(F4:G4)</f>
        <v>0</v>
      </c>
      <c r="J4" s="15">
        <v>20000</v>
      </c>
      <c r="K4">
        <v>0</v>
      </c>
      <c r="L4" s="4">
        <f>AVERAGE(J4:K4)</f>
        <v>10000</v>
      </c>
      <c r="M4" s="16">
        <f>STDEV(J4:K4)</f>
        <v>14142.13562373095</v>
      </c>
      <c r="N4" s="15">
        <v>80000</v>
      </c>
      <c r="O4" s="4">
        <v>40000</v>
      </c>
      <c r="P4" s="4">
        <f>AVERAGE(N4:O4)</f>
        <v>60000</v>
      </c>
      <c r="Q4" s="16">
        <f>STDEV(N4:O4)</f>
        <v>28284.2712474619</v>
      </c>
      <c r="R4" s="15">
        <v>1000000</v>
      </c>
      <c r="S4" s="43">
        <v>800000</v>
      </c>
      <c r="T4" s="43">
        <f>AVERAGE(R4:S4)</f>
        <v>900000</v>
      </c>
      <c r="U4" s="16">
        <f t="shared" ref="U4:U9" si="0">STDEV(R4:S4)</f>
        <v>141421.35623730952</v>
      </c>
    </row>
    <row r="5" spans="1:21" x14ac:dyDescent="0.35">
      <c r="A5">
        <v>3</v>
      </c>
      <c r="B5">
        <v>0</v>
      </c>
      <c r="C5">
        <v>0</v>
      </c>
      <c r="D5">
        <f t="shared" ref="D5:D9" si="1">AVERAGE(B5:C5)</f>
        <v>0</v>
      </c>
      <c r="E5" s="8">
        <f t="shared" ref="E5:E9" si="2">STDEV(B5:C5)</f>
        <v>0</v>
      </c>
      <c r="F5" s="14">
        <v>0</v>
      </c>
      <c r="G5">
        <v>0</v>
      </c>
      <c r="H5">
        <f t="shared" ref="H5:H7" si="3">AVERAGE(F5:G5)</f>
        <v>0</v>
      </c>
      <c r="I5" s="8">
        <f t="shared" ref="I5:I7" si="4">STDEV(F5:G5)</f>
        <v>0</v>
      </c>
      <c r="J5" s="15">
        <v>20000</v>
      </c>
      <c r="K5">
        <v>0</v>
      </c>
      <c r="L5" s="4">
        <f t="shared" ref="L5:L9" si="5">AVERAGE(J5:K5)</f>
        <v>10000</v>
      </c>
      <c r="M5" s="16">
        <f t="shared" ref="M5:M9" si="6">STDEV(J5:K5)</f>
        <v>14142.13562373095</v>
      </c>
      <c r="N5" s="15">
        <v>270000</v>
      </c>
      <c r="O5" s="4">
        <v>300000</v>
      </c>
      <c r="P5" s="4">
        <f t="shared" ref="P5:P36" si="7">AVERAGE(N5:O5)</f>
        <v>285000</v>
      </c>
      <c r="Q5" s="16">
        <f t="shared" ref="Q5:Q36" si="8">STDEV(N5:O5)</f>
        <v>21213.203435596424</v>
      </c>
      <c r="R5" s="15">
        <v>2200000</v>
      </c>
      <c r="S5" s="43">
        <v>3300000</v>
      </c>
      <c r="T5" s="43">
        <f t="shared" ref="T5:T9" si="9">AVERAGE(R5:S5)</f>
        <v>2750000</v>
      </c>
      <c r="U5" s="16">
        <f t="shared" si="0"/>
        <v>777817.45930520224</v>
      </c>
    </row>
    <row r="6" spans="1:21" x14ac:dyDescent="0.35">
      <c r="A6">
        <v>7</v>
      </c>
      <c r="B6">
        <v>0</v>
      </c>
      <c r="C6">
        <v>0</v>
      </c>
      <c r="D6">
        <f t="shared" si="1"/>
        <v>0</v>
      </c>
      <c r="E6" s="8">
        <f t="shared" si="2"/>
        <v>0</v>
      </c>
      <c r="F6" s="14">
        <v>0</v>
      </c>
      <c r="G6">
        <v>0</v>
      </c>
      <c r="H6">
        <f t="shared" si="3"/>
        <v>0</v>
      </c>
      <c r="I6" s="8">
        <f t="shared" si="4"/>
        <v>0</v>
      </c>
      <c r="J6" s="15">
        <v>20000</v>
      </c>
      <c r="K6">
        <v>0</v>
      </c>
      <c r="L6" s="4">
        <f t="shared" si="5"/>
        <v>10000</v>
      </c>
      <c r="M6" s="16">
        <f t="shared" si="6"/>
        <v>14142.13562373095</v>
      </c>
      <c r="N6" s="15">
        <v>760000</v>
      </c>
      <c r="O6" s="4">
        <v>2280000</v>
      </c>
      <c r="P6" s="4">
        <f t="shared" si="7"/>
        <v>1520000</v>
      </c>
      <c r="Q6" s="16">
        <f t="shared" si="8"/>
        <v>1074802.3074035523</v>
      </c>
      <c r="R6" s="15">
        <v>12400000</v>
      </c>
      <c r="S6" s="43">
        <v>17600000</v>
      </c>
      <c r="T6" s="43">
        <f t="shared" si="9"/>
        <v>15000000</v>
      </c>
      <c r="U6" s="16">
        <f t="shared" si="0"/>
        <v>3676955.262170047</v>
      </c>
    </row>
    <row r="7" spans="1:21" x14ac:dyDescent="0.35">
      <c r="A7">
        <v>14</v>
      </c>
      <c r="B7">
        <v>0</v>
      </c>
      <c r="C7">
        <v>0</v>
      </c>
      <c r="D7">
        <f t="shared" si="1"/>
        <v>0</v>
      </c>
      <c r="E7" s="8">
        <f t="shared" si="2"/>
        <v>0</v>
      </c>
      <c r="F7" s="14">
        <v>0</v>
      </c>
      <c r="G7">
        <v>0</v>
      </c>
      <c r="H7">
        <f t="shared" si="3"/>
        <v>0</v>
      </c>
      <c r="I7" s="8">
        <f t="shared" si="4"/>
        <v>0</v>
      </c>
      <c r="J7" s="14">
        <v>0</v>
      </c>
      <c r="K7">
        <v>0</v>
      </c>
      <c r="L7" s="4">
        <f t="shared" si="5"/>
        <v>0</v>
      </c>
      <c r="M7" s="16">
        <f t="shared" si="6"/>
        <v>0</v>
      </c>
      <c r="N7" s="15">
        <v>17600000</v>
      </c>
      <c r="O7" s="4">
        <v>21200000</v>
      </c>
      <c r="P7" s="4">
        <f t="shared" si="7"/>
        <v>19400000</v>
      </c>
      <c r="Q7" s="16">
        <f t="shared" si="8"/>
        <v>2545584.4122715709</v>
      </c>
      <c r="R7" s="15">
        <v>12400000</v>
      </c>
      <c r="S7" s="43">
        <v>12800000</v>
      </c>
      <c r="T7" s="43">
        <f t="shared" si="9"/>
        <v>12600000</v>
      </c>
      <c r="U7" s="16">
        <f t="shared" si="0"/>
        <v>282842.71247461904</v>
      </c>
    </row>
    <row r="8" spans="1:21" x14ac:dyDescent="0.35">
      <c r="A8">
        <v>21</v>
      </c>
      <c r="E8" s="8"/>
      <c r="F8" s="14"/>
      <c r="I8" s="8"/>
      <c r="J8" s="14"/>
      <c r="L8" s="4"/>
      <c r="M8" s="16"/>
      <c r="N8" s="15">
        <v>26400000</v>
      </c>
      <c r="O8" s="4">
        <v>28800000</v>
      </c>
      <c r="P8" s="4">
        <f t="shared" ref="P8" si="10">AVERAGE(N8:O8)</f>
        <v>27600000</v>
      </c>
      <c r="Q8" s="16">
        <f t="shared" ref="Q8" si="11">STDEV(N8:O8)</f>
        <v>1697056.274847714</v>
      </c>
      <c r="R8" s="15">
        <v>36800000</v>
      </c>
      <c r="S8" s="43">
        <v>36000000</v>
      </c>
      <c r="T8" s="43">
        <f t="shared" si="9"/>
        <v>36400000</v>
      </c>
      <c r="U8" s="16">
        <f t="shared" si="0"/>
        <v>565685.42494923808</v>
      </c>
    </row>
    <row r="9" spans="1:21" x14ac:dyDescent="0.35">
      <c r="A9">
        <v>28</v>
      </c>
      <c r="B9">
        <v>0</v>
      </c>
      <c r="C9">
        <v>0</v>
      </c>
      <c r="D9">
        <f t="shared" si="1"/>
        <v>0</v>
      </c>
      <c r="E9" s="8">
        <f t="shared" si="2"/>
        <v>0</v>
      </c>
      <c r="F9" s="14">
        <v>0</v>
      </c>
      <c r="G9">
        <v>0</v>
      </c>
      <c r="H9">
        <f t="shared" ref="H9" si="12">AVERAGE(F9:G9)</f>
        <v>0</v>
      </c>
      <c r="I9" s="8">
        <f t="shared" ref="I9" si="13">STDEV(F9:G9)</f>
        <v>0</v>
      </c>
      <c r="J9" s="15">
        <v>0</v>
      </c>
      <c r="K9">
        <v>0</v>
      </c>
      <c r="L9" s="4">
        <f t="shared" si="5"/>
        <v>0</v>
      </c>
      <c r="M9" s="16">
        <f t="shared" si="6"/>
        <v>0</v>
      </c>
      <c r="N9" s="15">
        <v>10800000</v>
      </c>
      <c r="O9" s="4">
        <v>16400000</v>
      </c>
      <c r="P9" s="4">
        <f t="shared" si="7"/>
        <v>13600000</v>
      </c>
      <c r="Q9" s="16">
        <f t="shared" si="8"/>
        <v>3959797.9746446661</v>
      </c>
      <c r="R9" s="19">
        <v>38400000</v>
      </c>
      <c r="S9" s="20">
        <v>44000000</v>
      </c>
      <c r="T9" s="20">
        <f t="shared" si="9"/>
        <v>41200000</v>
      </c>
      <c r="U9" s="21">
        <f t="shared" si="0"/>
        <v>3959797.9746446661</v>
      </c>
    </row>
    <row r="10" spans="1:21" x14ac:dyDescent="0.35">
      <c r="A10" s="9" t="s">
        <v>34</v>
      </c>
      <c r="E10" s="8"/>
      <c r="F10" s="14"/>
      <c r="I10" s="8"/>
      <c r="J10" s="14"/>
      <c r="M10" s="8"/>
      <c r="N10" s="14"/>
      <c r="P10" s="4"/>
      <c r="Q10" s="16"/>
      <c r="R10" s="44"/>
      <c r="S10" s="44"/>
      <c r="T10" s="44"/>
      <c r="U10" s="44"/>
    </row>
    <row r="11" spans="1:21" x14ac:dyDescent="0.35">
      <c r="A11" s="9" t="s">
        <v>5</v>
      </c>
      <c r="B11" s="9" t="s">
        <v>14</v>
      </c>
      <c r="C11" s="9" t="s">
        <v>15</v>
      </c>
      <c r="D11" s="9" t="s">
        <v>16</v>
      </c>
      <c r="E11" s="10" t="s">
        <v>73</v>
      </c>
      <c r="F11" s="13" t="s">
        <v>17</v>
      </c>
      <c r="G11" s="9" t="s">
        <v>18</v>
      </c>
      <c r="H11" s="9" t="s">
        <v>19</v>
      </c>
      <c r="I11" s="10" t="s">
        <v>74</v>
      </c>
      <c r="J11" s="13" t="s">
        <v>20</v>
      </c>
      <c r="K11" s="9" t="s">
        <v>21</v>
      </c>
      <c r="L11" s="9" t="s">
        <v>22</v>
      </c>
      <c r="M11" s="10" t="s">
        <v>75</v>
      </c>
      <c r="N11" s="13" t="s">
        <v>23</v>
      </c>
      <c r="O11" s="9" t="s">
        <v>24</v>
      </c>
      <c r="P11" s="17" t="s">
        <v>25</v>
      </c>
      <c r="Q11" s="10" t="s">
        <v>35</v>
      </c>
      <c r="R11" s="44"/>
      <c r="S11" s="44"/>
      <c r="T11" s="44"/>
      <c r="U11" s="44"/>
    </row>
    <row r="12" spans="1:21" x14ac:dyDescent="0.35">
      <c r="A12" s="45">
        <v>0</v>
      </c>
      <c r="B12" s="46">
        <v>2000000</v>
      </c>
      <c r="C12" s="46">
        <v>2000000</v>
      </c>
      <c r="D12" s="4">
        <f>AVERAGE(B12:C12)</f>
        <v>2000000</v>
      </c>
      <c r="E12" s="16">
        <f>STDEV(B12:C12)</f>
        <v>0</v>
      </c>
      <c r="F12" s="46">
        <v>2000000</v>
      </c>
      <c r="G12" s="46">
        <v>2000000</v>
      </c>
      <c r="H12" s="4">
        <f>AVERAGE(F12:G12)</f>
        <v>2000000</v>
      </c>
      <c r="I12" s="16">
        <f>STDEV(F12:G12)</f>
        <v>0</v>
      </c>
      <c r="J12" s="46">
        <v>2000000</v>
      </c>
      <c r="K12" s="46">
        <v>2000000</v>
      </c>
      <c r="L12" s="4">
        <f>AVERAGE(J12:K12)</f>
        <v>2000000</v>
      </c>
      <c r="M12" s="16">
        <f>STDEV(J12:K12)</f>
        <v>0</v>
      </c>
      <c r="N12" s="46">
        <v>2000000</v>
      </c>
      <c r="O12" s="46">
        <v>2000000</v>
      </c>
      <c r="P12" s="4">
        <f>AVERAGE(N12:O12)</f>
        <v>2000000</v>
      </c>
      <c r="Q12" s="16">
        <f>STDEV(N12:O12)</f>
        <v>0</v>
      </c>
      <c r="R12" s="44"/>
      <c r="S12" s="44"/>
      <c r="T12" s="44"/>
      <c r="U12" s="44"/>
    </row>
    <row r="13" spans="1:21" x14ac:dyDescent="0.35">
      <c r="A13">
        <v>1</v>
      </c>
      <c r="B13">
        <v>0</v>
      </c>
      <c r="C13">
        <v>0</v>
      </c>
      <c r="D13">
        <f>AVERAGE(B13:C13)</f>
        <v>0</v>
      </c>
      <c r="E13" s="8">
        <f>STDEV(B13:C13)</f>
        <v>0</v>
      </c>
      <c r="F13" s="14">
        <v>0</v>
      </c>
      <c r="G13">
        <v>0</v>
      </c>
      <c r="H13">
        <f>AVERAGE(F13:G13)</f>
        <v>0</v>
      </c>
      <c r="I13" s="8">
        <f>STDEV(F13:G13)</f>
        <v>0</v>
      </c>
      <c r="J13" s="14">
        <v>0</v>
      </c>
      <c r="K13">
        <v>0</v>
      </c>
      <c r="L13" s="37">
        <f>AVERAGE(J13:K13)</f>
        <v>0</v>
      </c>
      <c r="M13" s="38">
        <f>STDEV(J13:K13)</f>
        <v>0</v>
      </c>
      <c r="N13" s="15">
        <v>40000</v>
      </c>
      <c r="O13" s="4">
        <v>40000</v>
      </c>
      <c r="P13" s="4">
        <f t="shared" si="7"/>
        <v>40000</v>
      </c>
      <c r="Q13" s="16">
        <f t="shared" si="8"/>
        <v>0</v>
      </c>
      <c r="R13" s="44"/>
      <c r="S13" s="44"/>
      <c r="T13" s="44"/>
      <c r="U13" s="44"/>
    </row>
    <row r="14" spans="1:21" x14ac:dyDescent="0.35">
      <c r="A14">
        <v>3</v>
      </c>
      <c r="B14">
        <v>0</v>
      </c>
      <c r="C14">
        <v>0</v>
      </c>
      <c r="D14">
        <f t="shared" ref="D14:D16" si="14">AVERAGE(B14:C14)</f>
        <v>0</v>
      </c>
      <c r="E14" s="8">
        <f t="shared" ref="E14:E18" si="15">STDEV(B14:C14)</f>
        <v>0</v>
      </c>
      <c r="F14" s="14">
        <v>0</v>
      </c>
      <c r="G14">
        <v>0</v>
      </c>
      <c r="H14">
        <f t="shared" ref="H14:H16" si="16">AVERAGE(F14:G14)</f>
        <v>0</v>
      </c>
      <c r="I14" s="8">
        <f t="shared" ref="I14:I18" si="17">STDEV(F14:G14)</f>
        <v>0</v>
      </c>
      <c r="J14" s="14">
        <v>0</v>
      </c>
      <c r="K14">
        <v>0</v>
      </c>
      <c r="L14" s="37">
        <f t="shared" ref="L14:L16" si="18">AVERAGE(J14:K14)</f>
        <v>0</v>
      </c>
      <c r="M14" s="38">
        <f t="shared" ref="M14:M16" si="19">STDEV(J14:K14)</f>
        <v>0</v>
      </c>
      <c r="N14" s="15">
        <v>320000</v>
      </c>
      <c r="O14" s="4">
        <v>560000</v>
      </c>
      <c r="P14" s="4">
        <f t="shared" si="7"/>
        <v>440000</v>
      </c>
      <c r="Q14" s="16">
        <f t="shared" si="8"/>
        <v>169705.62748477139</v>
      </c>
      <c r="R14" s="44"/>
      <c r="S14" s="44"/>
      <c r="T14" s="44"/>
      <c r="U14" s="44"/>
    </row>
    <row r="15" spans="1:21" x14ac:dyDescent="0.35">
      <c r="A15">
        <v>7</v>
      </c>
      <c r="B15">
        <v>0</v>
      </c>
      <c r="C15">
        <v>0</v>
      </c>
      <c r="D15">
        <f t="shared" si="14"/>
        <v>0</v>
      </c>
      <c r="E15" s="8">
        <f t="shared" si="15"/>
        <v>0</v>
      </c>
      <c r="F15" s="14">
        <v>0</v>
      </c>
      <c r="G15">
        <v>0</v>
      </c>
      <c r="H15">
        <f t="shared" si="16"/>
        <v>0</v>
      </c>
      <c r="I15" s="8">
        <f t="shared" si="17"/>
        <v>0</v>
      </c>
      <c r="J15" s="14">
        <v>0</v>
      </c>
      <c r="K15">
        <v>0</v>
      </c>
      <c r="L15" s="37">
        <f t="shared" si="18"/>
        <v>0</v>
      </c>
      <c r="M15" s="38">
        <f t="shared" si="19"/>
        <v>0</v>
      </c>
      <c r="N15" s="15">
        <v>5280000</v>
      </c>
      <c r="O15" s="4">
        <v>2160000</v>
      </c>
      <c r="P15" s="4">
        <f t="shared" si="7"/>
        <v>3720000</v>
      </c>
      <c r="Q15" s="16">
        <f t="shared" si="8"/>
        <v>2206173.1573020285</v>
      </c>
      <c r="R15" s="44"/>
      <c r="S15" s="44"/>
      <c r="T15" s="44"/>
      <c r="U15" s="44"/>
    </row>
    <row r="16" spans="1:21" x14ac:dyDescent="0.35">
      <c r="A16">
        <v>14</v>
      </c>
      <c r="B16">
        <v>0</v>
      </c>
      <c r="C16">
        <v>0</v>
      </c>
      <c r="D16">
        <f t="shared" si="14"/>
        <v>0</v>
      </c>
      <c r="E16" s="8">
        <f t="shared" si="15"/>
        <v>0</v>
      </c>
      <c r="F16" s="14">
        <v>0</v>
      </c>
      <c r="G16">
        <v>0</v>
      </c>
      <c r="H16">
        <f t="shared" si="16"/>
        <v>0</v>
      </c>
      <c r="I16" s="8">
        <f t="shared" si="17"/>
        <v>0</v>
      </c>
      <c r="J16" s="14">
        <v>0</v>
      </c>
      <c r="K16">
        <v>0</v>
      </c>
      <c r="L16" s="37">
        <f t="shared" si="18"/>
        <v>0</v>
      </c>
      <c r="M16" s="38">
        <f t="shared" si="19"/>
        <v>0</v>
      </c>
      <c r="N16" s="15">
        <v>18000000</v>
      </c>
      <c r="O16" s="4">
        <v>13600000</v>
      </c>
      <c r="P16" s="4">
        <f t="shared" si="7"/>
        <v>15800000</v>
      </c>
      <c r="Q16" s="16">
        <f t="shared" si="8"/>
        <v>3111269.837220809</v>
      </c>
      <c r="R16" s="44"/>
      <c r="S16" s="44"/>
      <c r="T16" s="44"/>
      <c r="U16" s="44"/>
    </row>
    <row r="17" spans="1:21" x14ac:dyDescent="0.35">
      <c r="A17">
        <v>21</v>
      </c>
      <c r="E17" s="8"/>
      <c r="F17" s="14"/>
      <c r="I17" s="8"/>
      <c r="J17" s="14"/>
      <c r="L17" s="37"/>
      <c r="M17" s="38"/>
      <c r="N17" s="15">
        <v>3900000</v>
      </c>
      <c r="O17" s="4">
        <v>4800000</v>
      </c>
      <c r="P17" s="4">
        <f t="shared" si="7"/>
        <v>4350000</v>
      </c>
      <c r="Q17" s="16">
        <f t="shared" si="8"/>
        <v>636396.10306789272</v>
      </c>
      <c r="R17" s="44"/>
      <c r="S17" s="44"/>
      <c r="T17" s="44"/>
      <c r="U17" s="44"/>
    </row>
    <row r="18" spans="1:21" x14ac:dyDescent="0.35">
      <c r="A18">
        <v>28</v>
      </c>
      <c r="B18">
        <v>0</v>
      </c>
      <c r="C18">
        <v>0</v>
      </c>
      <c r="D18">
        <f t="shared" ref="D18" si="20">AVERAGE(B18:C18)</f>
        <v>0</v>
      </c>
      <c r="E18" s="8">
        <f t="shared" ref="E18" si="21">STDEV(B18:C18)</f>
        <v>0</v>
      </c>
      <c r="F18" s="14">
        <v>0</v>
      </c>
      <c r="G18">
        <v>0</v>
      </c>
      <c r="H18">
        <f t="shared" ref="H18" si="22">AVERAGE(F18:G18)</f>
        <v>0</v>
      </c>
      <c r="I18" s="8">
        <f t="shared" ref="I18" si="23">STDEV(F18:G18)</f>
        <v>0</v>
      </c>
      <c r="J18" s="14">
        <v>0</v>
      </c>
      <c r="K18">
        <v>0</v>
      </c>
      <c r="L18" s="37">
        <f t="shared" ref="L18" si="24">AVERAGE(J18:K18)</f>
        <v>0</v>
      </c>
      <c r="M18" s="38">
        <f t="shared" ref="M18" si="25">STDEV(J18:K18)</f>
        <v>0</v>
      </c>
      <c r="N18" s="15">
        <v>12000000</v>
      </c>
      <c r="O18" s="4">
        <v>10800000</v>
      </c>
      <c r="P18" s="4">
        <f t="shared" si="7"/>
        <v>11400000</v>
      </c>
      <c r="Q18" s="16">
        <f t="shared" si="8"/>
        <v>848528.137423857</v>
      </c>
      <c r="R18" s="42"/>
      <c r="S18" s="44"/>
      <c r="T18" s="44"/>
      <c r="U18" s="44"/>
    </row>
    <row r="19" spans="1:21" x14ac:dyDescent="0.35">
      <c r="A19" s="9" t="s">
        <v>36</v>
      </c>
      <c r="E19" s="8"/>
      <c r="F19" s="14"/>
      <c r="I19" s="8"/>
      <c r="J19" s="14"/>
      <c r="M19" s="8"/>
      <c r="N19" s="14"/>
      <c r="P19" s="4"/>
      <c r="Q19" s="16"/>
      <c r="R19" s="44"/>
      <c r="S19" s="44"/>
      <c r="T19" s="44"/>
      <c r="U19" s="44"/>
    </row>
    <row r="20" spans="1:21" x14ac:dyDescent="0.35">
      <c r="A20" s="9" t="s">
        <v>5</v>
      </c>
      <c r="B20" s="9" t="s">
        <v>14</v>
      </c>
      <c r="C20" s="9" t="s">
        <v>15</v>
      </c>
      <c r="D20" s="9" t="s">
        <v>16</v>
      </c>
      <c r="E20" s="10" t="s">
        <v>73</v>
      </c>
      <c r="F20" s="13" t="s">
        <v>17</v>
      </c>
      <c r="G20" s="9" t="s">
        <v>18</v>
      </c>
      <c r="H20" s="9" t="s">
        <v>19</v>
      </c>
      <c r="I20" s="10" t="s">
        <v>74</v>
      </c>
      <c r="J20" s="13" t="s">
        <v>20</v>
      </c>
      <c r="K20" s="9" t="s">
        <v>21</v>
      </c>
      <c r="L20" s="9" t="s">
        <v>22</v>
      </c>
      <c r="M20" s="10" t="s">
        <v>75</v>
      </c>
      <c r="N20" s="13" t="s">
        <v>23</v>
      </c>
      <c r="O20" s="9" t="s">
        <v>24</v>
      </c>
      <c r="P20" s="17" t="s">
        <v>25</v>
      </c>
      <c r="Q20" s="10" t="s">
        <v>35</v>
      </c>
      <c r="R20" s="44"/>
      <c r="S20" s="44"/>
      <c r="T20" s="44"/>
      <c r="U20" s="44"/>
    </row>
    <row r="21" spans="1:21" x14ac:dyDescent="0.35">
      <c r="A21" s="45">
        <v>0</v>
      </c>
      <c r="B21" s="46">
        <v>2000000</v>
      </c>
      <c r="C21" s="46">
        <v>2000000</v>
      </c>
      <c r="D21" s="4">
        <f>AVERAGE(B21:C21)</f>
        <v>2000000</v>
      </c>
      <c r="E21" s="16">
        <f>STDEV(B21:C21)</f>
        <v>0</v>
      </c>
      <c r="F21" s="46">
        <v>2000000</v>
      </c>
      <c r="G21" s="46">
        <v>2000000</v>
      </c>
      <c r="H21" s="4">
        <f>AVERAGE(F21:G21)</f>
        <v>2000000</v>
      </c>
      <c r="I21" s="16">
        <f>STDEV(F21:G21)</f>
        <v>0</v>
      </c>
      <c r="J21" s="46">
        <v>2000000</v>
      </c>
      <c r="K21" s="46">
        <v>2000000</v>
      </c>
      <c r="L21" s="4">
        <f>AVERAGE(J21:K21)</f>
        <v>2000000</v>
      </c>
      <c r="M21" s="16">
        <f>STDEV(J21:K21)</f>
        <v>0</v>
      </c>
      <c r="N21" s="46">
        <v>2000000</v>
      </c>
      <c r="O21" s="46">
        <v>2000000</v>
      </c>
      <c r="P21" s="4">
        <f>AVERAGE(N21:O21)</f>
        <v>2000000</v>
      </c>
      <c r="Q21" s="16">
        <f>STDEV(N21:O21)</f>
        <v>0</v>
      </c>
      <c r="R21" s="44"/>
      <c r="S21" s="44"/>
      <c r="T21" s="44"/>
      <c r="U21" s="44"/>
    </row>
    <row r="22" spans="1:21" x14ac:dyDescent="0.35">
      <c r="A22">
        <v>1</v>
      </c>
      <c r="B22">
        <v>0</v>
      </c>
      <c r="C22">
        <v>0</v>
      </c>
      <c r="D22">
        <f>AVERAGE(B22:C22)</f>
        <v>0</v>
      </c>
      <c r="E22" s="8">
        <f>STDEV(B22:C22)</f>
        <v>0</v>
      </c>
      <c r="F22" s="14">
        <v>0</v>
      </c>
      <c r="G22">
        <v>0</v>
      </c>
      <c r="H22">
        <f>AVERAGE(F22:G22)</f>
        <v>0</v>
      </c>
      <c r="I22" s="8">
        <f>STDEV(F22:G22)</f>
        <v>0</v>
      </c>
      <c r="J22" s="14">
        <v>0</v>
      </c>
      <c r="K22">
        <v>0</v>
      </c>
      <c r="L22" s="37">
        <f>AVERAGE(J22:K22)</f>
        <v>0</v>
      </c>
      <c r="M22" s="38">
        <f>STDEV(J22:K22)</f>
        <v>0</v>
      </c>
      <c r="N22" s="15">
        <v>20000</v>
      </c>
      <c r="O22" s="4">
        <v>20000</v>
      </c>
      <c r="P22" s="4">
        <f t="shared" si="7"/>
        <v>20000</v>
      </c>
      <c r="Q22" s="16">
        <f t="shared" si="8"/>
        <v>0</v>
      </c>
      <c r="R22" s="44"/>
      <c r="S22" s="44"/>
      <c r="T22" s="44"/>
      <c r="U22" s="44"/>
    </row>
    <row r="23" spans="1:21" x14ac:dyDescent="0.35">
      <c r="A23">
        <v>3</v>
      </c>
      <c r="B23">
        <v>0</v>
      </c>
      <c r="C23">
        <v>0</v>
      </c>
      <c r="D23">
        <f t="shared" ref="D23:D25" si="26">AVERAGE(B23:C23)</f>
        <v>0</v>
      </c>
      <c r="E23" s="8">
        <f t="shared" ref="E23:E27" si="27">STDEV(B23:C23)</f>
        <v>0</v>
      </c>
      <c r="F23" s="14">
        <v>0</v>
      </c>
      <c r="G23">
        <v>0</v>
      </c>
      <c r="H23">
        <f t="shared" ref="H23:H25" si="28">AVERAGE(F23:G23)</f>
        <v>0</v>
      </c>
      <c r="I23" s="8">
        <f t="shared" ref="I23:I27" si="29">STDEV(F23:G23)</f>
        <v>0</v>
      </c>
      <c r="J23" s="14">
        <v>0</v>
      </c>
      <c r="K23">
        <v>0</v>
      </c>
      <c r="L23" s="37">
        <f t="shared" ref="L23:L25" si="30">AVERAGE(J23:K23)</f>
        <v>0</v>
      </c>
      <c r="M23" s="38">
        <f t="shared" ref="M23:M25" si="31">STDEV(J23:K23)</f>
        <v>0</v>
      </c>
      <c r="N23" s="15">
        <v>200000</v>
      </c>
      <c r="O23" s="4">
        <v>300000</v>
      </c>
      <c r="P23" s="4">
        <f t="shared" si="7"/>
        <v>250000</v>
      </c>
      <c r="Q23" s="16">
        <f t="shared" si="8"/>
        <v>70710.67811865476</v>
      </c>
      <c r="R23" s="44"/>
      <c r="S23" s="44"/>
      <c r="T23" s="44"/>
      <c r="U23" s="44"/>
    </row>
    <row r="24" spans="1:21" x14ac:dyDescent="0.35">
      <c r="A24">
        <v>7</v>
      </c>
      <c r="B24">
        <v>0</v>
      </c>
      <c r="C24">
        <v>0</v>
      </c>
      <c r="D24">
        <f t="shared" si="26"/>
        <v>0</v>
      </c>
      <c r="E24" s="8">
        <f t="shared" si="27"/>
        <v>0</v>
      </c>
      <c r="F24" s="14">
        <v>0</v>
      </c>
      <c r="G24">
        <v>0</v>
      </c>
      <c r="H24">
        <f t="shared" si="28"/>
        <v>0</v>
      </c>
      <c r="I24" s="8">
        <f t="shared" si="29"/>
        <v>0</v>
      </c>
      <c r="J24" s="14">
        <v>0</v>
      </c>
      <c r="K24">
        <v>0</v>
      </c>
      <c r="L24" s="37">
        <f t="shared" si="30"/>
        <v>0</v>
      </c>
      <c r="M24" s="38">
        <f t="shared" si="31"/>
        <v>0</v>
      </c>
      <c r="N24" s="15">
        <v>1120000</v>
      </c>
      <c r="O24" s="4">
        <v>2680000</v>
      </c>
      <c r="P24" s="4">
        <f t="shared" si="7"/>
        <v>1900000</v>
      </c>
      <c r="Q24" s="16">
        <f t="shared" si="8"/>
        <v>1103086.5786510142</v>
      </c>
      <c r="R24" s="44"/>
      <c r="S24" s="44"/>
      <c r="T24" s="44"/>
      <c r="U24" s="44"/>
    </row>
    <row r="25" spans="1:21" x14ac:dyDescent="0.35">
      <c r="A25">
        <v>14</v>
      </c>
      <c r="B25">
        <v>0</v>
      </c>
      <c r="C25">
        <v>0</v>
      </c>
      <c r="D25">
        <f t="shared" si="26"/>
        <v>0</v>
      </c>
      <c r="E25" s="8">
        <f t="shared" si="27"/>
        <v>0</v>
      </c>
      <c r="F25" s="14">
        <v>0</v>
      </c>
      <c r="G25">
        <v>0</v>
      </c>
      <c r="H25">
        <f t="shared" si="28"/>
        <v>0</v>
      </c>
      <c r="I25" s="8">
        <f t="shared" si="29"/>
        <v>0</v>
      </c>
      <c r="J25" s="14">
        <v>0</v>
      </c>
      <c r="K25">
        <v>0</v>
      </c>
      <c r="L25" s="37">
        <f t="shared" si="30"/>
        <v>0</v>
      </c>
      <c r="M25" s="38">
        <f t="shared" si="31"/>
        <v>0</v>
      </c>
      <c r="N25" s="15">
        <v>16000000</v>
      </c>
      <c r="O25" s="4">
        <v>15600000</v>
      </c>
      <c r="P25" s="4">
        <f t="shared" si="7"/>
        <v>15800000</v>
      </c>
      <c r="Q25" s="16">
        <f t="shared" si="8"/>
        <v>282842.71247461904</v>
      </c>
      <c r="R25" s="44"/>
      <c r="S25" s="44"/>
      <c r="T25" s="44"/>
      <c r="U25" s="44"/>
    </row>
    <row r="26" spans="1:21" x14ac:dyDescent="0.35">
      <c r="A26">
        <v>21</v>
      </c>
      <c r="E26" s="8"/>
      <c r="F26" s="14"/>
      <c r="I26" s="8"/>
      <c r="J26" s="14"/>
      <c r="L26" s="37"/>
      <c r="M26" s="38"/>
      <c r="N26" s="15">
        <v>3800000</v>
      </c>
      <c r="O26" s="4">
        <v>3300000</v>
      </c>
      <c r="P26" s="4">
        <f t="shared" si="7"/>
        <v>3550000</v>
      </c>
      <c r="Q26" s="16">
        <f t="shared" si="8"/>
        <v>353553.39059327374</v>
      </c>
      <c r="R26" s="44"/>
      <c r="S26" s="44"/>
      <c r="T26" s="44"/>
      <c r="U26" s="44"/>
    </row>
    <row r="27" spans="1:21" x14ac:dyDescent="0.35">
      <c r="A27">
        <v>28</v>
      </c>
      <c r="B27">
        <v>0</v>
      </c>
      <c r="C27">
        <v>0</v>
      </c>
      <c r="D27">
        <f t="shared" ref="D27" si="32">AVERAGE(B27:C27)</f>
        <v>0</v>
      </c>
      <c r="E27" s="8">
        <f t="shared" ref="E27" si="33">STDEV(B27:C27)</f>
        <v>0</v>
      </c>
      <c r="F27" s="14">
        <v>0</v>
      </c>
      <c r="G27">
        <v>0</v>
      </c>
      <c r="H27">
        <f t="shared" ref="H27" si="34">AVERAGE(F27:G27)</f>
        <v>0</v>
      </c>
      <c r="I27" s="8">
        <f t="shared" ref="I27" si="35">STDEV(F27:G27)</f>
        <v>0</v>
      </c>
      <c r="J27" s="14">
        <v>0</v>
      </c>
      <c r="K27">
        <v>0</v>
      </c>
      <c r="L27" s="37">
        <f t="shared" ref="L27" si="36">AVERAGE(J27:K27)</f>
        <v>0</v>
      </c>
      <c r="M27" s="38">
        <f t="shared" ref="M27" si="37">STDEV(J27:K27)</f>
        <v>0</v>
      </c>
      <c r="N27" s="15">
        <v>11200000</v>
      </c>
      <c r="O27" s="4">
        <v>8800000</v>
      </c>
      <c r="P27" s="4">
        <f t="shared" si="7"/>
        <v>10000000</v>
      </c>
      <c r="Q27" s="16">
        <f t="shared" si="8"/>
        <v>1697056.274847714</v>
      </c>
      <c r="R27" s="44"/>
      <c r="S27" s="44"/>
      <c r="T27" s="44"/>
      <c r="U27" s="44"/>
    </row>
    <row r="28" spans="1:21" x14ac:dyDescent="0.35">
      <c r="A28" s="9" t="s">
        <v>37</v>
      </c>
      <c r="E28" s="8"/>
      <c r="F28" s="14"/>
      <c r="I28" s="8"/>
      <c r="J28" s="14"/>
      <c r="M28" s="8"/>
      <c r="N28" s="14"/>
      <c r="P28" s="4"/>
      <c r="Q28" s="16"/>
      <c r="R28" s="44"/>
      <c r="S28" s="44"/>
      <c r="T28" s="44"/>
      <c r="U28" s="44"/>
    </row>
    <row r="29" spans="1:21" x14ac:dyDescent="0.35">
      <c r="A29" s="9" t="s">
        <v>5</v>
      </c>
      <c r="B29" s="9" t="s">
        <v>14</v>
      </c>
      <c r="C29" s="9" t="s">
        <v>15</v>
      </c>
      <c r="D29" s="9" t="s">
        <v>16</v>
      </c>
      <c r="E29" s="10" t="s">
        <v>73</v>
      </c>
      <c r="F29" s="13" t="s">
        <v>17</v>
      </c>
      <c r="G29" s="9" t="s">
        <v>18</v>
      </c>
      <c r="H29" s="9" t="s">
        <v>19</v>
      </c>
      <c r="I29" s="10" t="s">
        <v>74</v>
      </c>
      <c r="J29" s="13" t="s">
        <v>20</v>
      </c>
      <c r="K29" s="9" t="s">
        <v>21</v>
      </c>
      <c r="L29" s="9" t="s">
        <v>22</v>
      </c>
      <c r="M29" s="10" t="s">
        <v>75</v>
      </c>
      <c r="N29" s="13" t="s">
        <v>23</v>
      </c>
      <c r="O29" s="9" t="s">
        <v>24</v>
      </c>
      <c r="P29" s="17" t="s">
        <v>25</v>
      </c>
      <c r="Q29" s="10" t="s">
        <v>35</v>
      </c>
      <c r="R29" s="44"/>
      <c r="S29" s="44"/>
      <c r="T29" s="44"/>
      <c r="U29" s="44"/>
    </row>
    <row r="30" spans="1:21" x14ac:dyDescent="0.35">
      <c r="A30" s="45">
        <v>0</v>
      </c>
      <c r="B30" s="46">
        <v>2000000</v>
      </c>
      <c r="C30" s="46">
        <v>2000000</v>
      </c>
      <c r="D30" s="4">
        <f>AVERAGE(B30:C30)</f>
        <v>2000000</v>
      </c>
      <c r="E30" s="16">
        <f>STDEV(B30:C30)</f>
        <v>0</v>
      </c>
      <c r="F30" s="46">
        <v>2000000</v>
      </c>
      <c r="G30" s="46">
        <v>2000000</v>
      </c>
      <c r="H30" s="4">
        <f>AVERAGE(F30:G30)</f>
        <v>2000000</v>
      </c>
      <c r="I30" s="16">
        <f>STDEV(F30:G30)</f>
        <v>0</v>
      </c>
      <c r="J30" s="46">
        <v>2000000</v>
      </c>
      <c r="K30" s="46">
        <v>2000000</v>
      </c>
      <c r="L30" s="4">
        <f>AVERAGE(J30:K30)</f>
        <v>2000000</v>
      </c>
      <c r="M30" s="16">
        <f>STDEV(J30:K30)</f>
        <v>0</v>
      </c>
      <c r="N30" s="46">
        <v>2000000</v>
      </c>
      <c r="O30" s="46">
        <v>2000000</v>
      </c>
      <c r="P30" s="4">
        <f>AVERAGE(N30:O30)</f>
        <v>2000000</v>
      </c>
      <c r="Q30" s="16">
        <f>STDEV(N30:O30)</f>
        <v>0</v>
      </c>
      <c r="R30" s="44"/>
      <c r="S30" s="44"/>
      <c r="T30" s="44"/>
      <c r="U30" s="44"/>
    </row>
    <row r="31" spans="1:21" x14ac:dyDescent="0.35">
      <c r="A31">
        <v>1</v>
      </c>
      <c r="B31">
        <v>0</v>
      </c>
      <c r="C31">
        <v>0</v>
      </c>
      <c r="D31">
        <f>AVERAGE(B31:C31)</f>
        <v>0</v>
      </c>
      <c r="E31" s="8">
        <f>STDEV(B31:C31)</f>
        <v>0</v>
      </c>
      <c r="F31" s="14">
        <v>0</v>
      </c>
      <c r="G31">
        <v>0</v>
      </c>
      <c r="H31">
        <f>AVERAGE(F31:G31)</f>
        <v>0</v>
      </c>
      <c r="I31" s="8">
        <f>STDEV(F31:G31)</f>
        <v>0</v>
      </c>
      <c r="J31" s="14">
        <v>0</v>
      </c>
      <c r="K31">
        <v>0</v>
      </c>
      <c r="L31" s="37">
        <f>AVERAGE(J31:K31)</f>
        <v>0</v>
      </c>
      <c r="M31" s="38">
        <f>STDEV(J31:K31)</f>
        <v>0</v>
      </c>
      <c r="N31" s="14">
        <v>0</v>
      </c>
      <c r="O31" s="4">
        <v>40000</v>
      </c>
      <c r="P31" s="4">
        <f t="shared" si="7"/>
        <v>20000</v>
      </c>
      <c r="Q31" s="16">
        <f t="shared" si="8"/>
        <v>28284.2712474619</v>
      </c>
      <c r="R31" s="44"/>
      <c r="S31" s="44"/>
      <c r="T31" s="44"/>
      <c r="U31" s="44"/>
    </row>
    <row r="32" spans="1:21" x14ac:dyDescent="0.35">
      <c r="A32">
        <v>3</v>
      </c>
      <c r="B32">
        <v>0</v>
      </c>
      <c r="C32">
        <v>0</v>
      </c>
      <c r="D32">
        <f t="shared" ref="D32:D34" si="38">AVERAGE(B32:C32)</f>
        <v>0</v>
      </c>
      <c r="E32" s="8">
        <f t="shared" ref="E32:E36" si="39">STDEV(B32:C32)</f>
        <v>0</v>
      </c>
      <c r="F32" s="14">
        <v>0</v>
      </c>
      <c r="G32">
        <v>0</v>
      </c>
      <c r="H32">
        <f t="shared" ref="H32:H34" si="40">AVERAGE(F32:G32)</f>
        <v>0</v>
      </c>
      <c r="I32" s="8">
        <f t="shared" ref="I32:I36" si="41">STDEV(F32:G32)</f>
        <v>0</v>
      </c>
      <c r="J32" s="14">
        <v>0</v>
      </c>
      <c r="K32">
        <v>0</v>
      </c>
      <c r="L32" s="37">
        <f t="shared" ref="L32:L34" si="42">AVERAGE(J32:K32)</f>
        <v>0</v>
      </c>
      <c r="M32" s="38">
        <f t="shared" ref="M32:M34" si="43">STDEV(J32:K32)</f>
        <v>0</v>
      </c>
      <c r="N32" s="15">
        <v>200000</v>
      </c>
      <c r="O32" s="4">
        <v>140000</v>
      </c>
      <c r="P32" s="4">
        <f t="shared" si="7"/>
        <v>170000</v>
      </c>
      <c r="Q32" s="16">
        <f t="shared" si="8"/>
        <v>42426.406871192848</v>
      </c>
      <c r="R32" s="44"/>
      <c r="S32" s="44"/>
      <c r="T32" s="44"/>
      <c r="U32" s="44"/>
    </row>
    <row r="33" spans="1:21" x14ac:dyDescent="0.35">
      <c r="A33">
        <v>7</v>
      </c>
      <c r="B33">
        <v>0</v>
      </c>
      <c r="C33">
        <v>0</v>
      </c>
      <c r="D33">
        <f t="shared" si="38"/>
        <v>0</v>
      </c>
      <c r="E33" s="8">
        <f t="shared" si="39"/>
        <v>0</v>
      </c>
      <c r="F33" s="14">
        <v>0</v>
      </c>
      <c r="G33">
        <v>0</v>
      </c>
      <c r="H33">
        <f t="shared" si="40"/>
        <v>0</v>
      </c>
      <c r="I33" s="8">
        <f t="shared" si="41"/>
        <v>0</v>
      </c>
      <c r="J33" s="14">
        <v>0</v>
      </c>
      <c r="K33">
        <v>0</v>
      </c>
      <c r="L33" s="37">
        <f t="shared" si="42"/>
        <v>0</v>
      </c>
      <c r="M33" s="38">
        <f t="shared" si="43"/>
        <v>0</v>
      </c>
      <c r="N33" s="15">
        <v>3400000</v>
      </c>
      <c r="O33" s="4">
        <v>3280000</v>
      </c>
      <c r="P33" s="4">
        <f t="shared" si="7"/>
        <v>3340000</v>
      </c>
      <c r="Q33" s="16">
        <f t="shared" si="8"/>
        <v>84852.813742385697</v>
      </c>
      <c r="R33" s="44"/>
      <c r="S33" s="44"/>
      <c r="T33" s="44"/>
      <c r="U33" s="44"/>
    </row>
    <row r="34" spans="1:21" x14ac:dyDescent="0.35">
      <c r="A34">
        <v>14</v>
      </c>
      <c r="B34">
        <v>0</v>
      </c>
      <c r="C34">
        <v>0</v>
      </c>
      <c r="D34">
        <f t="shared" si="38"/>
        <v>0</v>
      </c>
      <c r="E34" s="8">
        <f t="shared" si="39"/>
        <v>0</v>
      </c>
      <c r="F34" s="14">
        <v>0</v>
      </c>
      <c r="G34">
        <v>0</v>
      </c>
      <c r="H34">
        <f t="shared" si="40"/>
        <v>0</v>
      </c>
      <c r="I34" s="8">
        <f t="shared" si="41"/>
        <v>0</v>
      </c>
      <c r="J34" s="14">
        <v>0</v>
      </c>
      <c r="K34">
        <v>0</v>
      </c>
      <c r="L34" s="37">
        <f t="shared" si="42"/>
        <v>0</v>
      </c>
      <c r="M34" s="38">
        <f t="shared" si="43"/>
        <v>0</v>
      </c>
      <c r="N34" s="15">
        <v>12400000</v>
      </c>
      <c r="O34" s="4">
        <v>20000000</v>
      </c>
      <c r="P34" s="4">
        <f t="shared" si="7"/>
        <v>16200000</v>
      </c>
      <c r="Q34" s="16">
        <f t="shared" si="8"/>
        <v>5374011.5370177608</v>
      </c>
      <c r="R34" s="44"/>
      <c r="S34" s="44"/>
      <c r="T34" s="44"/>
      <c r="U34" s="44"/>
    </row>
    <row r="35" spans="1:21" x14ac:dyDescent="0.35">
      <c r="A35">
        <v>21</v>
      </c>
      <c r="E35" s="8"/>
      <c r="F35" s="14"/>
      <c r="I35" s="8"/>
      <c r="J35" s="14"/>
      <c r="L35" s="37"/>
      <c r="M35" s="38"/>
      <c r="N35" s="15">
        <v>15600000</v>
      </c>
      <c r="O35" s="4">
        <v>12400000</v>
      </c>
      <c r="P35" s="4">
        <f t="shared" si="7"/>
        <v>14000000</v>
      </c>
      <c r="Q35" s="16">
        <f t="shared" si="8"/>
        <v>2262741.6997969523</v>
      </c>
    </row>
    <row r="36" spans="1:21" x14ac:dyDescent="0.35">
      <c r="A36" s="11">
        <v>28</v>
      </c>
      <c r="B36" s="11">
        <v>0</v>
      </c>
      <c r="C36" s="11">
        <v>0</v>
      </c>
      <c r="D36" s="11">
        <f t="shared" ref="D36" si="44">AVERAGE(B36:C36)</f>
        <v>0</v>
      </c>
      <c r="E36" s="12">
        <f t="shared" ref="E36" si="45">STDEV(B36:C36)</f>
        <v>0</v>
      </c>
      <c r="F36" s="18">
        <v>0</v>
      </c>
      <c r="G36" s="11">
        <v>0</v>
      </c>
      <c r="H36" s="11">
        <f t="shared" ref="H36" si="46">AVERAGE(F36:G36)</f>
        <v>0</v>
      </c>
      <c r="I36" s="12">
        <f t="shared" ref="I36" si="47">STDEV(F36:G36)</f>
        <v>0</v>
      </c>
      <c r="J36" s="18">
        <v>0</v>
      </c>
      <c r="K36" s="11">
        <v>0</v>
      </c>
      <c r="L36" s="39">
        <f t="shared" ref="L36" si="48">AVERAGE(J36:K36)</f>
        <v>0</v>
      </c>
      <c r="M36" s="40">
        <f t="shared" ref="M36" si="49">STDEV(J36:K36)</f>
        <v>0</v>
      </c>
      <c r="N36" s="19">
        <v>10400000</v>
      </c>
      <c r="O36" s="20">
        <v>10400000</v>
      </c>
      <c r="P36" s="20">
        <f t="shared" si="7"/>
        <v>10400000</v>
      </c>
      <c r="Q36" s="21">
        <f t="shared" si="8"/>
        <v>0</v>
      </c>
    </row>
  </sheetData>
  <mergeCells count="5"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51"/>
  <sheetViews>
    <sheetView workbookViewId="0">
      <selection activeCell="E15" sqref="E15"/>
    </sheetView>
  </sheetViews>
  <sheetFormatPr defaultRowHeight="14.5" x14ac:dyDescent="0.35"/>
  <cols>
    <col min="1" max="1" width="9.1796875"/>
    <col min="2" max="2" width="16.26953125" customWidth="1"/>
    <col min="3" max="3" width="13.7265625" customWidth="1"/>
    <col min="4" max="4" width="15.453125" customWidth="1"/>
    <col min="5" max="5" width="12.54296875" customWidth="1"/>
    <col min="6" max="6" width="12.54296875" style="44" customWidth="1"/>
  </cols>
  <sheetData>
    <row r="1" spans="1:6" x14ac:dyDescent="0.35">
      <c r="A1" s="28"/>
      <c r="B1" s="47" t="s">
        <v>6</v>
      </c>
      <c r="C1" s="48"/>
      <c r="D1" s="48"/>
      <c r="E1" s="48"/>
      <c r="F1" s="48"/>
    </row>
    <row r="2" spans="1:6" x14ac:dyDescent="0.35">
      <c r="A2" s="49" t="s">
        <v>5</v>
      </c>
      <c r="B2" s="49" t="s">
        <v>30</v>
      </c>
      <c r="C2" s="49" t="s">
        <v>31</v>
      </c>
      <c r="D2" s="49" t="s">
        <v>32</v>
      </c>
      <c r="E2" s="49" t="s">
        <v>33</v>
      </c>
      <c r="F2" s="49" t="s">
        <v>8</v>
      </c>
    </row>
    <row r="3" spans="1:6" x14ac:dyDescent="0.35">
      <c r="A3" s="28">
        <v>0</v>
      </c>
      <c r="B3" s="50">
        <v>1000000</v>
      </c>
      <c r="C3" s="50">
        <v>1000000</v>
      </c>
      <c r="D3" s="50">
        <v>1000000</v>
      </c>
      <c r="E3" s="50">
        <f>AVERAGE(B3:D3)</f>
        <v>1000000</v>
      </c>
      <c r="F3" s="50">
        <f>STDEV(B3:D3)</f>
        <v>0</v>
      </c>
    </row>
    <row r="4" spans="1:6" x14ac:dyDescent="0.35">
      <c r="A4" s="28">
        <v>1</v>
      </c>
      <c r="B4" s="28">
        <v>0</v>
      </c>
      <c r="C4" s="28">
        <v>0</v>
      </c>
      <c r="D4" s="28">
        <v>0</v>
      </c>
      <c r="E4" s="28">
        <f t="shared" ref="E4:E9" si="0">AVERAGE(B4:D4)</f>
        <v>0</v>
      </c>
      <c r="F4" s="28">
        <f t="shared" ref="F4:F9" si="1">STDEV(B4:D4)</f>
        <v>0</v>
      </c>
    </row>
    <row r="5" spans="1:6" x14ac:dyDescent="0.35">
      <c r="A5" s="28">
        <v>3</v>
      </c>
      <c r="B5" s="28">
        <v>0</v>
      </c>
      <c r="C5" s="28">
        <v>0</v>
      </c>
      <c r="D5" s="28">
        <v>0</v>
      </c>
      <c r="E5" s="28">
        <f t="shared" si="0"/>
        <v>0</v>
      </c>
      <c r="F5" s="28">
        <f t="shared" si="1"/>
        <v>0</v>
      </c>
    </row>
    <row r="6" spans="1:6" x14ac:dyDescent="0.35">
      <c r="A6" s="28">
        <v>7</v>
      </c>
      <c r="B6" s="28">
        <v>0</v>
      </c>
      <c r="C6" s="28">
        <v>0</v>
      </c>
      <c r="D6" s="28">
        <v>0</v>
      </c>
      <c r="E6" s="28">
        <f t="shared" si="0"/>
        <v>0</v>
      </c>
      <c r="F6" s="28">
        <f t="shared" si="1"/>
        <v>0</v>
      </c>
    </row>
    <row r="7" spans="1:6" x14ac:dyDescent="0.35">
      <c r="A7" s="28">
        <v>14</v>
      </c>
      <c r="B7" s="28">
        <v>0</v>
      </c>
      <c r="C7" s="28">
        <v>0</v>
      </c>
      <c r="D7" s="28">
        <v>0</v>
      </c>
      <c r="E7" s="28">
        <f t="shared" si="0"/>
        <v>0</v>
      </c>
      <c r="F7" s="28">
        <f t="shared" si="1"/>
        <v>0</v>
      </c>
    </row>
    <row r="8" spans="1:6" x14ac:dyDescent="0.35">
      <c r="A8" s="28">
        <v>21</v>
      </c>
      <c r="B8" s="28">
        <v>0</v>
      </c>
      <c r="C8" s="28">
        <v>0</v>
      </c>
      <c r="D8" s="28">
        <v>0</v>
      </c>
      <c r="E8" s="28">
        <f t="shared" si="0"/>
        <v>0</v>
      </c>
      <c r="F8" s="28">
        <f t="shared" si="1"/>
        <v>0</v>
      </c>
    </row>
    <row r="9" spans="1:6" x14ac:dyDescent="0.35">
      <c r="A9" s="28">
        <v>28</v>
      </c>
      <c r="B9" s="28">
        <v>0</v>
      </c>
      <c r="C9" s="28">
        <v>0</v>
      </c>
      <c r="D9" s="28">
        <v>0</v>
      </c>
      <c r="E9" s="28">
        <f t="shared" si="0"/>
        <v>0</v>
      </c>
      <c r="F9" s="28">
        <f t="shared" si="1"/>
        <v>0</v>
      </c>
    </row>
    <row r="10" spans="1:6" x14ac:dyDescent="0.35">
      <c r="A10" s="14"/>
    </row>
    <row r="11" spans="1:6" x14ac:dyDescent="0.35">
      <c r="A11" s="14"/>
    </row>
    <row r="12" spans="1:6" x14ac:dyDescent="0.35">
      <c r="A12" s="14"/>
    </row>
    <row r="13" spans="1:6" x14ac:dyDescent="0.35">
      <c r="A13" s="14"/>
    </row>
    <row r="14" spans="1:6" x14ac:dyDescent="0.35">
      <c r="A14" s="14"/>
    </row>
    <row r="15" spans="1:6" x14ac:dyDescent="0.35">
      <c r="A15" s="14"/>
    </row>
    <row r="16" spans="1:6" x14ac:dyDescent="0.35">
      <c r="A16" s="14"/>
    </row>
    <row r="17" spans="1:5" x14ac:dyDescent="0.35">
      <c r="A17" s="14"/>
    </row>
    <row r="18" spans="1:5" x14ac:dyDescent="0.35">
      <c r="A18" s="14"/>
    </row>
    <row r="19" spans="1:5" x14ac:dyDescent="0.35">
      <c r="A19" s="14"/>
    </row>
    <row r="20" spans="1:5" x14ac:dyDescent="0.35">
      <c r="A20" s="14"/>
    </row>
    <row r="21" spans="1:5" x14ac:dyDescent="0.35">
      <c r="A21" s="14"/>
    </row>
    <row r="22" spans="1:5" x14ac:dyDescent="0.35">
      <c r="A22" s="14"/>
    </row>
    <row r="23" spans="1:5" x14ac:dyDescent="0.35">
      <c r="A23" s="14"/>
    </row>
    <row r="24" spans="1:5" x14ac:dyDescent="0.35">
      <c r="A24" s="14"/>
    </row>
    <row r="25" spans="1:5" x14ac:dyDescent="0.35">
      <c r="A25" s="14"/>
    </row>
    <row r="26" spans="1:5" x14ac:dyDescent="0.35">
      <c r="A26" s="14"/>
    </row>
    <row r="27" spans="1:5" x14ac:dyDescent="0.35">
      <c r="A27" s="14"/>
    </row>
    <row r="28" spans="1:5" x14ac:dyDescent="0.35">
      <c r="A28" s="14"/>
    </row>
    <row r="29" spans="1:5" x14ac:dyDescent="0.35">
      <c r="A29" s="14"/>
    </row>
    <row r="30" spans="1:5" x14ac:dyDescent="0.35">
      <c r="A30" s="14"/>
    </row>
    <row r="31" spans="1:5" x14ac:dyDescent="0.35">
      <c r="A31" s="14"/>
    </row>
    <row r="32" spans="1:5" x14ac:dyDescent="0.35">
      <c r="A32" s="18"/>
      <c r="B32" s="11"/>
      <c r="C32" s="11"/>
      <c r="D32" s="11"/>
      <c r="E32" s="11"/>
    </row>
    <row r="35" spans="1:5" x14ac:dyDescent="0.35">
      <c r="A35" s="7"/>
      <c r="B35" s="7"/>
      <c r="C35" s="7"/>
      <c r="D35" s="7"/>
      <c r="E35" s="7"/>
    </row>
    <row r="51" spans="1:5" x14ac:dyDescent="0.35">
      <c r="A51" s="11"/>
      <c r="B51" s="11"/>
      <c r="C51" s="11"/>
      <c r="D51" s="11"/>
      <c r="E51" s="11"/>
    </row>
  </sheetData>
  <mergeCells count="1">
    <mergeCell ref="B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Virkon RTH Raw Data</vt:lpstr>
      <vt:lpstr>Virkon Blood Raw Data</vt:lpstr>
      <vt:lpstr>Epi F-T</vt:lpstr>
      <vt:lpstr>Trypo &amp; amast F-T</vt:lpstr>
      <vt:lpstr>FTA Raw Data</vt:lpstr>
      <vt:lpstr>Mitra Raw Data</vt:lpstr>
    </vt:vector>
  </TitlesOfParts>
  <Company>University of Dunde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na MacLean</dc:creator>
  <cp:lastModifiedBy>Lorna MacLean (Staff)</cp:lastModifiedBy>
  <dcterms:created xsi:type="dcterms:W3CDTF">2019-12-20T15:42:58Z</dcterms:created>
  <dcterms:modified xsi:type="dcterms:W3CDTF">2024-02-23T15:53:53Z</dcterms:modified>
</cp:coreProperties>
</file>